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hanka\Desktop\OVCA-Dex_submissionfiles\"/>
    </mc:Choice>
  </mc:AlternateContent>
  <xr:revisionPtr revIDLastSave="0" documentId="13_ncr:1_{1D48D875-E660-423B-AAA2-1309291B2D0F}" xr6:coauthVersionLast="44" xr6:coauthVersionMax="44" xr10:uidLastSave="{00000000-0000-0000-0000-000000000000}"/>
  <bookViews>
    <workbookView xWindow="-120" yWindow="-120" windowWidth="29040" windowHeight="15840" xr2:uid="{7D30841F-E36F-4E3A-A873-6B53EA6601D3}"/>
  </bookViews>
  <sheets>
    <sheet name="DSS" sheetId="1" r:id="rId1"/>
    <sheet name="deltaDS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7" uniqueCount="228">
  <si>
    <t>Tipifarnib</t>
  </si>
  <si>
    <t>Ravoxertinib</t>
  </si>
  <si>
    <t>Sitravatinib</t>
  </si>
  <si>
    <t>Selumetinib</t>
  </si>
  <si>
    <t>Copanlisib</t>
  </si>
  <si>
    <t>ZSTK474</t>
  </si>
  <si>
    <t>Nintedanib</t>
  </si>
  <si>
    <t>VS-4718</t>
  </si>
  <si>
    <t>Pictilisib</t>
  </si>
  <si>
    <t>Taselisib</t>
  </si>
  <si>
    <t>Trametinib</t>
  </si>
  <si>
    <t>Omipalisib</t>
  </si>
  <si>
    <t>GDC-0084</t>
  </si>
  <si>
    <t>PD0325901</t>
  </si>
  <si>
    <t>Temsirolimus</t>
  </si>
  <si>
    <t>Eribulin</t>
  </si>
  <si>
    <t>Binimetinib</t>
  </si>
  <si>
    <t>Triciribine</t>
  </si>
  <si>
    <t>Foretinib</t>
  </si>
  <si>
    <t>Vinorelbine</t>
  </si>
  <si>
    <t>A-419259</t>
  </si>
  <si>
    <t>Brigatinib</t>
  </si>
  <si>
    <t>drug</t>
  </si>
  <si>
    <t>JHOS2_Dex</t>
  </si>
  <si>
    <t>JHOS2_Ctrl</t>
  </si>
  <si>
    <t>Mechanism/target</t>
  </si>
  <si>
    <t>Class</t>
  </si>
  <si>
    <t>Farnesyltransferase inhibitor</t>
  </si>
  <si>
    <t>E. Differentiating/ epigenetic modifier</t>
  </si>
  <si>
    <t>ERK inhibitor</t>
  </si>
  <si>
    <t>B. Kinase inhibitor</t>
  </si>
  <si>
    <t>RET, TRK, PDGFR, VEGFR, KIT, DDR... inhibitor</t>
  </si>
  <si>
    <t>MEK1/2 inhibitor</t>
  </si>
  <si>
    <t>PI3K alpha, delta selective inhibitor</t>
  </si>
  <si>
    <t>PI3K gamma selective inhibitor</t>
  </si>
  <si>
    <t>VEGFR, PDGFR, FGFR inhibitor</t>
  </si>
  <si>
    <t>FAK inhibitor</t>
  </si>
  <si>
    <t>PI3K inhibitor, pan-class I</t>
  </si>
  <si>
    <t>PI3K alpha, delta, (gamma) selective inhibitor</t>
  </si>
  <si>
    <t>PI3K/mTOR inhibitor</t>
  </si>
  <si>
    <t>binds FKBP12, causes inhibition of mTORC1</t>
  </si>
  <si>
    <t>C. Rapalog</t>
  </si>
  <si>
    <t>Mitotic inhibitor, microtubule depolymerizer.</t>
  </si>
  <si>
    <t>A. Conv. Chemo</t>
  </si>
  <si>
    <t>AKT inhibitor</t>
  </si>
  <si>
    <t>MET, VEGFR2 inhibitor</t>
  </si>
  <si>
    <t>Mitotic inhibitor. Vinca alkaloid microtubule depolymerizer</t>
  </si>
  <si>
    <t>HCK and other SRC family kinase inhibitor</t>
  </si>
  <si>
    <t>ALK inhibitor, including gatekeeper mutant ALK</t>
  </si>
  <si>
    <t>Mercaptopurine</t>
  </si>
  <si>
    <t>Birinapant</t>
  </si>
  <si>
    <t>AT-406</t>
  </si>
  <si>
    <t>NVP-LCL161</t>
  </si>
  <si>
    <t>Antimetabolite</t>
  </si>
  <si>
    <t>IAPs, SMAC mimetic</t>
  </si>
  <si>
    <t>G. Apoptotic modulator</t>
  </si>
  <si>
    <t>XIAP, cIAP1, cIAP2 inhibitor</t>
  </si>
  <si>
    <t>Saracatinib</t>
  </si>
  <si>
    <t>Nelarabine</t>
  </si>
  <si>
    <t>KURAMOCHI_Ctrl</t>
  </si>
  <si>
    <t>KURAMOCHI_Dex</t>
  </si>
  <si>
    <t>Src, Abl inhibitor</t>
  </si>
  <si>
    <t>Nucleoside analog, DNA, RNA synth inhibitor</t>
  </si>
  <si>
    <t>A-1155463</t>
  </si>
  <si>
    <t>KD025</t>
  </si>
  <si>
    <t>Sonidegib</t>
  </si>
  <si>
    <t>BCL-XL inhibitor</t>
  </si>
  <si>
    <t>ROCK2 inhibitor</t>
  </si>
  <si>
    <t>Smothened (Hh) inhib</t>
  </si>
  <si>
    <t>M. Hedgehog inhibitor</t>
  </si>
  <si>
    <t>OVCAR3_Ctrl</t>
  </si>
  <si>
    <t>OVCAR3_Dex</t>
  </si>
  <si>
    <t>Poziotinib</t>
  </si>
  <si>
    <t>BAY 87-2243</t>
  </si>
  <si>
    <t>Canertinib</t>
  </si>
  <si>
    <t>SCH772984</t>
  </si>
  <si>
    <t>Dacomitinib</t>
  </si>
  <si>
    <t>Gefitinib</t>
  </si>
  <si>
    <t>Tesevatinib</t>
  </si>
  <si>
    <t>Afatinib</t>
  </si>
  <si>
    <t>Dasatinib</t>
  </si>
  <si>
    <t>Erlotinib</t>
  </si>
  <si>
    <t>Ulixertinib</t>
  </si>
  <si>
    <t>Sapitinib</t>
  </si>
  <si>
    <t>Icotinib</t>
  </si>
  <si>
    <t>NMS-873</t>
  </si>
  <si>
    <t>Neratinib</t>
  </si>
  <si>
    <t>Varlitinib</t>
  </si>
  <si>
    <t>Mubritinib</t>
  </si>
  <si>
    <t>AZD-5363</t>
  </si>
  <si>
    <t>FRAX486</t>
  </si>
  <si>
    <t>Osimertinib</t>
  </si>
  <si>
    <t>Cerdulatinib</t>
  </si>
  <si>
    <t>Sepantronium bromide</t>
  </si>
  <si>
    <t>Amuvatinib</t>
  </si>
  <si>
    <t>NVP-AEW541</t>
  </si>
  <si>
    <t>pan-HER inhibitor</t>
  </si>
  <si>
    <t>HIF1alpha inhibitor</t>
  </si>
  <si>
    <t>ERK1 &amp; 2 inhibitor</t>
  </si>
  <si>
    <t>EGFR inhibitor</t>
  </si>
  <si>
    <t>EGFR, ERBB2, VEGFR, EPHB4</t>
  </si>
  <si>
    <t>Abl, Src, Kit, EphR... Inhibitor</t>
  </si>
  <si>
    <t>Pan-HER inhibitor</t>
  </si>
  <si>
    <t>p97/VCP inhibitor</t>
  </si>
  <si>
    <t>X. Other</t>
  </si>
  <si>
    <t>HER2, EGFR inhibitor</t>
  </si>
  <si>
    <t>EGFR HER2 inhibitor</t>
  </si>
  <si>
    <t>HER2 inhibitor</t>
  </si>
  <si>
    <t>PAK1, 2, 3 inhibitor</t>
  </si>
  <si>
    <t>EGFR(L858R/T790M) inhibitor</t>
  </si>
  <si>
    <t>JAK, SYK inhibitor</t>
  </si>
  <si>
    <t>Survivin inhibitor</t>
  </si>
  <si>
    <t>Broad spectrum TK inhib</t>
  </si>
  <si>
    <t>IGF1R inhibitor</t>
  </si>
  <si>
    <t>A-1331852</t>
  </si>
  <si>
    <t>Rigosertib</t>
  </si>
  <si>
    <t>JQ1</t>
  </si>
  <si>
    <t>Ridaforolimus</t>
  </si>
  <si>
    <t>Birabresib</t>
  </si>
  <si>
    <t>BI 2536</t>
  </si>
  <si>
    <t>PHA 408</t>
  </si>
  <si>
    <t>Prexasertib</t>
  </si>
  <si>
    <t>Paclitaxel</t>
  </si>
  <si>
    <t>Docetaxel</t>
  </si>
  <si>
    <t>Salinomycin</t>
  </si>
  <si>
    <t>Gemcitabine</t>
  </si>
  <si>
    <t>Cabazitaxel</t>
  </si>
  <si>
    <t>GSK-461364</t>
  </si>
  <si>
    <t>OVCAR3cis_Ctrl</t>
  </si>
  <si>
    <t>OVCAR3cis_Dex</t>
  </si>
  <si>
    <t>BMS-754807</t>
  </si>
  <si>
    <t>Linsitinib</t>
  </si>
  <si>
    <t>Ipatasertib</t>
  </si>
  <si>
    <t>Alpelisib</t>
  </si>
  <si>
    <t>MK-2206</t>
  </si>
  <si>
    <t>GSK-690693</t>
  </si>
  <si>
    <t>AT7519</t>
  </si>
  <si>
    <t>Dactinomycin</t>
  </si>
  <si>
    <t>Cisplatin</t>
  </si>
  <si>
    <t>Mitoxantrone</t>
  </si>
  <si>
    <t>CPI-0610</t>
  </si>
  <si>
    <t>I-BET151</t>
  </si>
  <si>
    <t>Filanesib</t>
  </si>
  <si>
    <t>GSK-1070916</t>
  </si>
  <si>
    <t>Cytarabine/Idarubicin</t>
  </si>
  <si>
    <t>Verdinexor</t>
  </si>
  <si>
    <t>Cladribine</t>
  </si>
  <si>
    <t>ABT-751</t>
  </si>
  <si>
    <t>Selinexor</t>
  </si>
  <si>
    <t>Danusertib</t>
  </si>
  <si>
    <t>AVN944</t>
  </si>
  <si>
    <t>Sabutoclax</t>
  </si>
  <si>
    <t>Volasertib</t>
  </si>
  <si>
    <t>Disulfiram(+CuCl2)</t>
  </si>
  <si>
    <t>Amsacrine</t>
  </si>
  <si>
    <t>Cytarabine</t>
  </si>
  <si>
    <t>Vincristine</t>
  </si>
  <si>
    <t>Alisertib</t>
  </si>
  <si>
    <t>Litronesib</t>
  </si>
  <si>
    <t>Eltanexor</t>
  </si>
  <si>
    <t>Vinblastine</t>
  </si>
  <si>
    <t>Tosedostat</t>
  </si>
  <si>
    <t>AZD6738</t>
  </si>
  <si>
    <t>GSK923295</t>
  </si>
  <si>
    <t>Pevonedistat</t>
  </si>
  <si>
    <t>E7820</t>
  </si>
  <si>
    <t>Mivebresib</t>
  </si>
  <si>
    <t>PF-03758309</t>
  </si>
  <si>
    <t>CDK1, 2, 4, 6 and 9 inhibitor</t>
  </si>
  <si>
    <t>RNA and DNA synthesis inhibitor</t>
  </si>
  <si>
    <t>Platinum-based antineoplastic agent</t>
  </si>
  <si>
    <t>Bcl-XL inhibitor</t>
  </si>
  <si>
    <t>Topoisomerase II inhibitor</t>
  </si>
  <si>
    <t>BET family inhibitor</t>
  </si>
  <si>
    <t>KSP/Eg5 inhibitor</t>
  </si>
  <si>
    <t>I. Kinesin inhibitor</t>
  </si>
  <si>
    <t>AURb, AURc inhibitor</t>
  </si>
  <si>
    <t>Antimetabolite, interferes with DNA synthesis/ Topoisomerase II inhibitor</t>
  </si>
  <si>
    <t>A. Conv. Chemo/Conv. Chemo</t>
  </si>
  <si>
    <t>XPO1/CRM1 inhibitor</t>
  </si>
  <si>
    <t>Antimetabolite; Purine analog</t>
  </si>
  <si>
    <t>Mitotic inhibitor. Colchicine site binding microtubule depolymerizer.</t>
  </si>
  <si>
    <t>Aurora, Ret, TrkA, FGFR-1 inhibitor</t>
  </si>
  <si>
    <t>IMPDH inhibitor</t>
  </si>
  <si>
    <t>H. Metabolic modifier</t>
  </si>
  <si>
    <t>pan-Bcl-2 family inhibitor</t>
  </si>
  <si>
    <t>PLK1 inhibitor</t>
  </si>
  <si>
    <t>Chk1 inhibitor</t>
  </si>
  <si>
    <t>alcohol dehydrogenase inhibitor</t>
  </si>
  <si>
    <t>DNA intercalation, Topo II inhibitor</t>
  </si>
  <si>
    <t>Antimetabolite, interferes with DNA synthesis</t>
  </si>
  <si>
    <t>Aurora A inhibitor</t>
  </si>
  <si>
    <t>Eg5 inhibitor</t>
  </si>
  <si>
    <t>Antimetabolite; Nucleoside analog</t>
  </si>
  <si>
    <t>Mitotic inhibitor, taxane microtubule stabilizer</t>
  </si>
  <si>
    <t>Ras-Raf interaction inhibitor, contaminated by microtubile depolymerizer...</t>
  </si>
  <si>
    <t>Aminopeptidase inhibitor</t>
  </si>
  <si>
    <t>L. Protease/proteasome inhibitor</t>
  </si>
  <si>
    <t>ATR inihibitor</t>
  </si>
  <si>
    <t>CENP-E inhibitor</t>
  </si>
  <si>
    <t>NAE inhibitor</t>
  </si>
  <si>
    <t>Integrin alpha2 expression inhibitor</t>
  </si>
  <si>
    <t>PAK inhibitor</t>
  </si>
  <si>
    <t>Taxane microtubule stabilizer, antimitotic</t>
  </si>
  <si>
    <t>IGF1R, IR inhibitor</t>
  </si>
  <si>
    <t>PI3Kalpha selective inhibitor</t>
  </si>
  <si>
    <t>AKT, PKA, PKC inhibitor</t>
  </si>
  <si>
    <t>IKK-2 inhibitor</t>
  </si>
  <si>
    <t>Ionophore</t>
  </si>
  <si>
    <t>AZD1775</t>
  </si>
  <si>
    <t>Wee1 inhibitor</t>
  </si>
  <si>
    <t>RSL3</t>
  </si>
  <si>
    <t>BRD7116</t>
  </si>
  <si>
    <t>GPX4 inhibitor, induces ferroptosis</t>
  </si>
  <si>
    <t>Leukemic stem cell inhibitor</t>
  </si>
  <si>
    <t>JHOS2_ΔDSS</t>
  </si>
  <si>
    <t>KURAMOCHI_ΔDSS</t>
  </si>
  <si>
    <t>OVCAR3_ΔDSS</t>
  </si>
  <si>
    <t>OVCAR3cis_ΔDSS</t>
  </si>
  <si>
    <t>FMOC04_Ctrl</t>
  </si>
  <si>
    <t>FMOC04_Dex</t>
  </si>
  <si>
    <t>FMOC09_Ctrl</t>
  </si>
  <si>
    <t>FMOC09_Dex</t>
  </si>
  <si>
    <t>FMOC11_Ctrl</t>
  </si>
  <si>
    <t>FMOC11_Dex</t>
  </si>
  <si>
    <t>FMOC04_ΔDSS</t>
  </si>
  <si>
    <t>FMOC09_ΔDSS</t>
  </si>
  <si>
    <t>FMOC11_ΔD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right" vertical="center" wrapText="1"/>
    </xf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 vertical="center" wrapText="1"/>
    </xf>
    <xf numFmtId="0" fontId="3" fillId="0" borderId="0" xfId="0" applyFont="1"/>
    <xf numFmtId="0" fontId="5" fillId="0" borderId="0" xfId="0" applyFont="1" applyAlignment="1">
      <alignment horizontal="right" vertical="center" wrapText="1"/>
    </xf>
  </cellXfs>
  <cellStyles count="1">
    <cellStyle name="Normal" xfId="0" builtinId="0"/>
  </cellStyles>
  <dxfs count="23">
    <dxf>
      <font>
        <strike val="0"/>
        <outline val="0"/>
        <shadow val="0"/>
        <u val="none"/>
        <vertAlign val="baseline"/>
        <sz val="11"/>
        <color auto="1"/>
        <name val="Calibri"/>
      </font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</font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trike val="0"/>
        <outline val="0"/>
        <shadow val="0"/>
        <u val="none"/>
        <vertAlign val="baseline"/>
        <sz val="11"/>
        <color auto="1"/>
        <name val="Calibri"/>
      </font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47D2A31-93AA-401B-9B13-A286AC1FBDEA}" name="Table1" displayName="Table1" ref="A1:Q111" totalsRowShown="0">
  <autoFilter ref="A1:Q111" xr:uid="{32231D05-BF28-47C9-B431-A8C203DB1F85}"/>
  <sortState xmlns:xlrd2="http://schemas.microsoft.com/office/spreadsheetml/2017/richdata2" ref="A2:Q111">
    <sortCondition ref="A1:A111"/>
  </sortState>
  <tableColumns count="17">
    <tableColumn id="1" xr3:uid="{BF9504E3-E90C-4889-B737-86B0DD494296}" name="drug"/>
    <tableColumn id="2" xr3:uid="{7B60E20B-0881-48FD-9B67-A059D6D48353}" name="JHOS2_Ctrl" dataDxfId="13"/>
    <tableColumn id="3" xr3:uid="{2393AF52-3414-4E5C-ADCB-9BBC54DB9804}" name="JHOS2_Dex" dataDxfId="12"/>
    <tableColumn id="4" xr3:uid="{8D740F98-DD2A-4049-9100-21049628B4A8}" name="KURAMOCHI_Ctrl" dataDxfId="11"/>
    <tableColumn id="5" xr3:uid="{A1EB4BBF-943E-42FC-99DF-E0F40AD777D6}" name="KURAMOCHI_Dex" dataDxfId="10"/>
    <tableColumn id="6" xr3:uid="{846616BB-2C8B-42ED-A623-651922E2808D}" name="OVCAR3_Ctrl" dataDxfId="9"/>
    <tableColumn id="7" xr3:uid="{4F2DA7B0-1290-44B2-9D4C-7967BBE92772}" name="OVCAR3_Dex" dataDxfId="8"/>
    <tableColumn id="8" xr3:uid="{81154839-053A-4961-A19C-6230439F3610}" name="OVCAR3cis_Ctrl" dataDxfId="7"/>
    <tableColumn id="9" xr3:uid="{A460BC43-F258-4234-A899-D581E04C1575}" name="OVCAR3cis_Dex" dataDxfId="6"/>
    <tableColumn id="10" xr3:uid="{11EB29DC-06DE-4D81-9626-B8D732ED8944}" name="FMOC04_Ctrl" dataDxfId="5"/>
    <tableColumn id="11" xr3:uid="{CA8ED89B-B50D-48A6-BE8F-15D56C724305}" name="FMOC04_Dex" dataDxfId="4"/>
    <tableColumn id="12" xr3:uid="{B69A201E-BE4E-4198-B2D5-72E2A5EEB706}" name="FMOC09_Ctrl" dataDxfId="3"/>
    <tableColumn id="13" xr3:uid="{BF6B974F-3967-4E3A-9F58-5D4DC0394BEF}" name="FMOC09_Dex" dataDxfId="2"/>
    <tableColumn id="17" xr3:uid="{2A20BE41-E590-40CD-9515-8A0EBC75D57B}" name="FMOC11_Ctrl" dataDxfId="1"/>
    <tableColumn id="18" xr3:uid="{E8E36D7D-CBC8-4513-B5A8-98068AE6A949}" name="FMOC11_Dex" dataDxfId="0"/>
    <tableColumn id="14" xr3:uid="{61A926D8-C22B-45F6-98B6-12E72DADCB0C}" name="Mechanism/target"/>
    <tableColumn id="15" xr3:uid="{3E034B62-98AF-4BC4-89FB-DD0A43ED92ED}" name="Class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9BDB323-7C49-435F-8A32-BF573BC555AE}" name="Table3" displayName="Table3" ref="A1:J1048576" totalsRowShown="0">
  <autoFilter ref="A1:J1048576" xr:uid="{F1A5339A-4BA8-4D6A-80A5-C29322F4626F}"/>
  <sortState xmlns:xlrd2="http://schemas.microsoft.com/office/spreadsheetml/2017/richdata2" ref="A2:J112">
    <sortCondition ref="A1:A1048576"/>
  </sortState>
  <tableColumns count="10">
    <tableColumn id="1" xr3:uid="{1F1E33E4-6ADE-4844-94C6-90BA1E6E2277}" name="drug"/>
    <tableColumn id="2" xr3:uid="{E3AF5D8B-9924-4B1B-B095-86527C6692F5}" name="JHOS2_ΔDSS"/>
    <tableColumn id="3" xr3:uid="{99A55084-CC14-4639-ADE1-9D472042B8ED}" name="KURAMOCHI_ΔDSS"/>
    <tableColumn id="4" xr3:uid="{F03FC603-6729-4D93-9F92-987C4B14689D}" name="OVCAR3_ΔDSS"/>
    <tableColumn id="5" xr3:uid="{B940772F-D460-440D-AA60-C73B2070A393}" name="OVCAR3cis_ΔDSS"/>
    <tableColumn id="6" xr3:uid="{AE416E93-F405-494A-AD39-5C15F0FE39BC}" name="FMOC04_ΔDSS"/>
    <tableColumn id="7" xr3:uid="{AD6C62E3-D4BD-49A5-A548-1C54F897F5DA}" name="FMOC09_ΔDSS"/>
    <tableColumn id="10" xr3:uid="{31E2F2D6-AFE6-4A56-BABC-419C7ABB7A53}" name="FMOC11_ΔDSS"/>
    <tableColumn id="8" xr3:uid="{6180D20C-8054-470F-A990-4667EABED7CB}" name="Mechanism/target"/>
    <tableColumn id="9" xr3:uid="{5AC81006-F774-47AF-89C4-B8ADA01199DE}" name="Clas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3B9F0-7BDD-4F4D-B728-EC0C20D5057E}">
  <dimension ref="A1:Y203"/>
  <sheetViews>
    <sheetView tabSelected="1" workbookViewId="0">
      <selection activeCell="V9" sqref="V9"/>
    </sheetView>
  </sheetViews>
  <sheetFormatPr defaultRowHeight="15" x14ac:dyDescent="0.25"/>
  <cols>
    <col min="1" max="1" width="14.5703125" customWidth="1"/>
    <col min="2" max="2" width="12.7109375" customWidth="1"/>
    <col min="3" max="3" width="13" customWidth="1"/>
    <col min="4" max="4" width="18.5703125" customWidth="1"/>
    <col min="5" max="5" width="18.85546875" customWidth="1"/>
    <col min="6" max="6" width="14.5703125" customWidth="1"/>
    <col min="7" max="7" width="14.85546875" customWidth="1"/>
    <col min="8" max="8" width="16.85546875" customWidth="1"/>
    <col min="9" max="9" width="17.140625" customWidth="1"/>
    <col min="10" max="10" width="11.85546875" customWidth="1"/>
    <col min="11" max="11" width="12.140625" customWidth="1"/>
    <col min="12" max="12" width="11.85546875" customWidth="1"/>
    <col min="13" max="13" width="12.140625" customWidth="1"/>
    <col min="14" max="15" width="12.140625" style="3" customWidth="1"/>
    <col min="16" max="16" width="34" customWidth="1"/>
  </cols>
  <sheetData>
    <row r="1" spans="1:17" x14ac:dyDescent="0.25">
      <c r="A1" t="s">
        <v>22</v>
      </c>
      <c r="B1" t="s">
        <v>24</v>
      </c>
      <c r="C1" t="s">
        <v>23</v>
      </c>
      <c r="D1" t="s">
        <v>59</v>
      </c>
      <c r="E1" t="s">
        <v>60</v>
      </c>
      <c r="F1" t="s">
        <v>70</v>
      </c>
      <c r="G1" t="s">
        <v>71</v>
      </c>
      <c r="H1" t="s">
        <v>128</v>
      </c>
      <c r="I1" t="s">
        <v>129</v>
      </c>
      <c r="J1" t="s">
        <v>219</v>
      </c>
      <c r="K1" t="s">
        <v>220</v>
      </c>
      <c r="L1" t="s">
        <v>221</v>
      </c>
      <c r="M1" t="s">
        <v>222</v>
      </c>
      <c r="N1" s="4" t="s">
        <v>223</v>
      </c>
      <c r="O1" s="4" t="s">
        <v>224</v>
      </c>
      <c r="P1" t="s">
        <v>25</v>
      </c>
      <c r="Q1" t="s">
        <v>26</v>
      </c>
    </row>
    <row r="2" spans="1:17" x14ac:dyDescent="0.25">
      <c r="A2" t="s">
        <v>63</v>
      </c>
      <c r="B2" s="7">
        <v>2.4</v>
      </c>
      <c r="C2" s="7">
        <v>2</v>
      </c>
      <c r="D2" s="7">
        <v>13.7</v>
      </c>
      <c r="E2" s="7">
        <v>8.4</v>
      </c>
      <c r="F2" s="8">
        <v>7.5</v>
      </c>
      <c r="G2" s="8">
        <v>1.5</v>
      </c>
      <c r="H2" s="8">
        <v>24.6</v>
      </c>
      <c r="I2" s="8">
        <v>15.6</v>
      </c>
      <c r="J2" s="7">
        <v>18.8</v>
      </c>
      <c r="K2" s="7">
        <v>14.7</v>
      </c>
      <c r="L2" s="7">
        <v>9.6999999999999993</v>
      </c>
      <c r="M2" s="7">
        <v>9.3000000000000007</v>
      </c>
      <c r="N2" s="5">
        <v>16.8</v>
      </c>
      <c r="O2" s="5">
        <v>13.4</v>
      </c>
      <c r="P2" t="s">
        <v>66</v>
      </c>
      <c r="Q2" t="s">
        <v>55</v>
      </c>
    </row>
    <row r="3" spans="1:17" x14ac:dyDescent="0.25">
      <c r="A3" t="s">
        <v>114</v>
      </c>
      <c r="B3" s="7">
        <v>0.6</v>
      </c>
      <c r="C3" s="7">
        <v>1</v>
      </c>
      <c r="D3" s="7">
        <v>4.5</v>
      </c>
      <c r="E3" s="7">
        <v>5.2</v>
      </c>
      <c r="F3" s="8">
        <v>5.0999999999999996</v>
      </c>
      <c r="G3" s="8">
        <v>0</v>
      </c>
      <c r="H3" s="8">
        <v>14.8</v>
      </c>
      <c r="I3" s="8">
        <v>9.5</v>
      </c>
      <c r="J3" s="7">
        <v>8.5</v>
      </c>
      <c r="K3" s="7">
        <v>3.4</v>
      </c>
      <c r="L3" s="7">
        <v>3.1</v>
      </c>
      <c r="M3" s="7">
        <v>2.2000000000000002</v>
      </c>
      <c r="N3" s="5">
        <v>9.6</v>
      </c>
      <c r="O3" s="5">
        <v>8.5</v>
      </c>
      <c r="P3" t="s">
        <v>171</v>
      </c>
      <c r="Q3" t="s">
        <v>55</v>
      </c>
    </row>
    <row r="4" spans="1:17" x14ac:dyDescent="0.25">
      <c r="A4" t="s">
        <v>20</v>
      </c>
      <c r="B4" s="7">
        <v>14.3</v>
      </c>
      <c r="C4" s="7">
        <v>18.3</v>
      </c>
      <c r="D4" s="7">
        <v>23.3</v>
      </c>
      <c r="E4" s="7">
        <v>22.1</v>
      </c>
      <c r="F4" s="7">
        <v>11.4</v>
      </c>
      <c r="G4" s="7">
        <v>17.5</v>
      </c>
      <c r="H4" s="7">
        <v>13</v>
      </c>
      <c r="I4" s="7">
        <v>13.7</v>
      </c>
      <c r="J4" s="7">
        <v>8</v>
      </c>
      <c r="K4" s="7">
        <v>9.1999999999999993</v>
      </c>
      <c r="L4" s="7">
        <v>19.100000000000001</v>
      </c>
      <c r="M4" s="7">
        <v>19.2</v>
      </c>
      <c r="N4" s="5">
        <v>14.6</v>
      </c>
      <c r="O4" s="5">
        <v>15.1</v>
      </c>
      <c r="P4" t="s">
        <v>47</v>
      </c>
      <c r="Q4" t="s">
        <v>30</v>
      </c>
    </row>
    <row r="5" spans="1:17" x14ac:dyDescent="0.25">
      <c r="A5" t="s">
        <v>147</v>
      </c>
      <c r="B5" s="7">
        <v>9.4</v>
      </c>
      <c r="C5" s="7">
        <v>10.4</v>
      </c>
      <c r="D5" s="7">
        <v>9.5</v>
      </c>
      <c r="E5" s="7">
        <v>5.5</v>
      </c>
      <c r="F5" s="7">
        <v>14.9</v>
      </c>
      <c r="G5" s="7">
        <v>10.6</v>
      </c>
      <c r="H5" s="8">
        <v>13.4</v>
      </c>
      <c r="I5" s="8">
        <v>7.1</v>
      </c>
      <c r="J5" s="7">
        <v>9.3000000000000007</v>
      </c>
      <c r="K5" s="7">
        <v>7.6</v>
      </c>
      <c r="L5" s="7">
        <v>7.3</v>
      </c>
      <c r="M5" s="7">
        <v>9.6</v>
      </c>
      <c r="N5" s="8">
        <v>9.6999999999999993</v>
      </c>
      <c r="O5" s="8">
        <v>9.1999999999999993</v>
      </c>
      <c r="P5" t="s">
        <v>181</v>
      </c>
      <c r="Q5" t="s">
        <v>43</v>
      </c>
    </row>
    <row r="6" spans="1:17" x14ac:dyDescent="0.25">
      <c r="A6" t="s">
        <v>79</v>
      </c>
      <c r="B6" s="7">
        <v>0.7</v>
      </c>
      <c r="C6" s="7">
        <v>0.8</v>
      </c>
      <c r="D6" s="7">
        <v>0</v>
      </c>
      <c r="E6" s="7">
        <v>1.2</v>
      </c>
      <c r="F6" s="7">
        <v>8.1999999999999993</v>
      </c>
      <c r="G6" s="7">
        <v>17.5</v>
      </c>
      <c r="H6" s="7">
        <v>6</v>
      </c>
      <c r="I6" s="7">
        <v>12.7</v>
      </c>
      <c r="J6" s="7">
        <v>3.5</v>
      </c>
      <c r="K6" s="7">
        <v>3.5</v>
      </c>
      <c r="L6" s="7">
        <v>14.4</v>
      </c>
      <c r="M6" s="7">
        <v>13.4</v>
      </c>
      <c r="N6" s="5">
        <v>11</v>
      </c>
      <c r="O6" s="5">
        <v>10.199999999999999</v>
      </c>
      <c r="P6" t="s">
        <v>99</v>
      </c>
      <c r="Q6" t="s">
        <v>30</v>
      </c>
    </row>
    <row r="7" spans="1:17" x14ac:dyDescent="0.25">
      <c r="A7" t="s">
        <v>157</v>
      </c>
      <c r="B7" s="7">
        <v>1.9</v>
      </c>
      <c r="C7" s="7">
        <v>5.3</v>
      </c>
      <c r="D7" s="7">
        <v>9.5</v>
      </c>
      <c r="E7" s="7">
        <v>6.3</v>
      </c>
      <c r="F7" s="7">
        <v>22.5</v>
      </c>
      <c r="G7" s="7">
        <v>17.8</v>
      </c>
      <c r="H7" s="8">
        <v>18.399999999999999</v>
      </c>
      <c r="I7" s="8">
        <v>10.5</v>
      </c>
      <c r="J7" s="7">
        <v>1.7</v>
      </c>
      <c r="K7" s="7">
        <v>0.1</v>
      </c>
      <c r="L7" s="7">
        <v>2.2999999999999998</v>
      </c>
      <c r="M7" s="7">
        <v>2.1</v>
      </c>
      <c r="N7" s="5">
        <v>6.2</v>
      </c>
      <c r="O7" s="5">
        <v>4</v>
      </c>
      <c r="P7" t="s">
        <v>191</v>
      </c>
      <c r="Q7" t="s">
        <v>30</v>
      </c>
    </row>
    <row r="8" spans="1:17" x14ac:dyDescent="0.25">
      <c r="A8" t="s">
        <v>133</v>
      </c>
      <c r="B8" s="7">
        <v>0.1</v>
      </c>
      <c r="C8" s="7">
        <v>1.8</v>
      </c>
      <c r="D8" s="7">
        <v>4.8</v>
      </c>
      <c r="E8" s="7">
        <v>4.3</v>
      </c>
      <c r="F8" s="7">
        <v>3.7</v>
      </c>
      <c r="G8" s="7">
        <v>7</v>
      </c>
      <c r="H8" s="7">
        <v>0.6</v>
      </c>
      <c r="I8" s="7">
        <v>6.3</v>
      </c>
      <c r="J8" s="7">
        <v>1.4</v>
      </c>
      <c r="K8" s="7">
        <v>2.7</v>
      </c>
      <c r="L8" s="7">
        <v>4.3</v>
      </c>
      <c r="M8" s="7">
        <v>4.9000000000000004</v>
      </c>
      <c r="N8" s="5">
        <v>1.4</v>
      </c>
      <c r="O8" s="5">
        <v>2</v>
      </c>
      <c r="P8" t="s">
        <v>205</v>
      </c>
      <c r="Q8" t="s">
        <v>30</v>
      </c>
    </row>
    <row r="9" spans="1:17" x14ac:dyDescent="0.25">
      <c r="A9" t="s">
        <v>154</v>
      </c>
      <c r="B9" s="7">
        <v>7.5</v>
      </c>
      <c r="C9" s="7">
        <v>8.6</v>
      </c>
      <c r="D9" s="7">
        <v>1.3</v>
      </c>
      <c r="E9" s="7">
        <v>1.4</v>
      </c>
      <c r="F9" s="7">
        <v>13.7</v>
      </c>
      <c r="G9" s="7">
        <v>8.8000000000000007</v>
      </c>
      <c r="H9" s="8">
        <v>16.600000000000001</v>
      </c>
      <c r="I9" s="8">
        <v>9.1</v>
      </c>
      <c r="J9" s="7">
        <v>5.9</v>
      </c>
      <c r="K9" s="7">
        <v>3.4</v>
      </c>
      <c r="L9" s="7">
        <v>4.7</v>
      </c>
      <c r="M9" s="7">
        <v>6.6</v>
      </c>
      <c r="N9" s="5">
        <v>6.3</v>
      </c>
      <c r="O9" s="5">
        <v>6.7</v>
      </c>
      <c r="P9" t="s">
        <v>189</v>
      </c>
      <c r="Q9" t="s">
        <v>43</v>
      </c>
    </row>
    <row r="10" spans="1:17" x14ac:dyDescent="0.25">
      <c r="A10" t="s">
        <v>94</v>
      </c>
      <c r="B10" s="7">
        <v>0</v>
      </c>
      <c r="C10" s="7">
        <v>0.7</v>
      </c>
      <c r="D10" s="7">
        <v>0.9</v>
      </c>
      <c r="E10" s="7">
        <v>2.5</v>
      </c>
      <c r="F10" s="7">
        <v>2.1</v>
      </c>
      <c r="G10" s="7">
        <v>7.1</v>
      </c>
      <c r="H10" s="7">
        <v>1.8</v>
      </c>
      <c r="I10" s="7">
        <v>6.2</v>
      </c>
      <c r="J10" s="7">
        <v>0.6</v>
      </c>
      <c r="K10" s="7">
        <v>0.5</v>
      </c>
      <c r="L10" s="7">
        <v>0</v>
      </c>
      <c r="M10" s="7">
        <v>0</v>
      </c>
      <c r="N10" s="5">
        <v>0.7</v>
      </c>
      <c r="O10" s="5">
        <v>0.7</v>
      </c>
      <c r="P10" t="s">
        <v>112</v>
      </c>
      <c r="Q10" t="s">
        <v>30</v>
      </c>
    </row>
    <row r="11" spans="1:17" x14ac:dyDescent="0.25">
      <c r="A11" t="s">
        <v>51</v>
      </c>
      <c r="B11" s="7">
        <v>13.7</v>
      </c>
      <c r="C11" s="7">
        <v>7.4</v>
      </c>
      <c r="D11" s="7">
        <v>0</v>
      </c>
      <c r="E11" s="7">
        <v>0</v>
      </c>
      <c r="F11" s="8">
        <v>10.5</v>
      </c>
      <c r="G11" s="8">
        <v>0</v>
      </c>
      <c r="H11" s="8">
        <v>11.7</v>
      </c>
      <c r="I11" s="8">
        <v>0.8</v>
      </c>
      <c r="J11" s="7">
        <v>9.1</v>
      </c>
      <c r="K11" s="7">
        <v>2.2000000000000002</v>
      </c>
      <c r="L11" s="7">
        <v>0</v>
      </c>
      <c r="M11" s="7">
        <v>3</v>
      </c>
      <c r="N11" s="5">
        <v>10.8</v>
      </c>
      <c r="O11" s="5">
        <v>10.199999999999999</v>
      </c>
      <c r="P11" t="s">
        <v>56</v>
      </c>
      <c r="Q11" t="s">
        <v>55</v>
      </c>
    </row>
    <row r="12" spans="1:17" x14ac:dyDescent="0.25">
      <c r="A12" t="s">
        <v>136</v>
      </c>
      <c r="B12" s="7">
        <v>15.8</v>
      </c>
      <c r="C12" s="7">
        <v>15.7</v>
      </c>
      <c r="D12" s="7">
        <v>16.5</v>
      </c>
      <c r="E12" s="7">
        <v>15.3</v>
      </c>
      <c r="F12" s="7">
        <v>13.9</v>
      </c>
      <c r="G12" s="7">
        <v>12.4</v>
      </c>
      <c r="H12" s="8">
        <v>15.6</v>
      </c>
      <c r="I12" s="8">
        <v>10.6</v>
      </c>
      <c r="J12" s="7">
        <v>15.1</v>
      </c>
      <c r="K12" s="7">
        <v>12.5</v>
      </c>
      <c r="L12" s="7">
        <v>12.3</v>
      </c>
      <c r="M12" s="7">
        <v>10</v>
      </c>
      <c r="N12" s="5">
        <v>13.6</v>
      </c>
      <c r="O12" s="5">
        <v>14.3</v>
      </c>
      <c r="P12" t="s">
        <v>168</v>
      </c>
      <c r="Q12" t="s">
        <v>30</v>
      </c>
    </row>
    <row r="13" spans="1:17" x14ac:dyDescent="0.25">
      <c r="A13" t="s">
        <v>150</v>
      </c>
      <c r="B13" s="7">
        <v>10.8</v>
      </c>
      <c r="C13" s="7">
        <v>12</v>
      </c>
      <c r="D13" s="7">
        <v>9.6999999999999993</v>
      </c>
      <c r="E13" s="7">
        <v>10.1</v>
      </c>
      <c r="F13" s="7">
        <v>10.9</v>
      </c>
      <c r="G13" s="7">
        <v>10.5</v>
      </c>
      <c r="H13" s="8">
        <v>14.8</v>
      </c>
      <c r="I13" s="8">
        <v>8.3000000000000007</v>
      </c>
      <c r="J13" s="7">
        <v>9.9</v>
      </c>
      <c r="K13" s="7">
        <v>9.1</v>
      </c>
      <c r="L13" s="7">
        <v>11.2</v>
      </c>
      <c r="M13" s="7">
        <v>13</v>
      </c>
      <c r="N13" s="5">
        <v>12</v>
      </c>
      <c r="O13" s="5">
        <v>13.7</v>
      </c>
      <c r="P13" t="s">
        <v>183</v>
      </c>
      <c r="Q13" t="s">
        <v>184</v>
      </c>
    </row>
    <row r="14" spans="1:17" x14ac:dyDescent="0.25">
      <c r="A14" t="s">
        <v>209</v>
      </c>
      <c r="B14" s="7">
        <v>11.6</v>
      </c>
      <c r="C14" s="7">
        <v>13.8</v>
      </c>
      <c r="D14" s="7">
        <v>9.6999999999999993</v>
      </c>
      <c r="E14" s="7">
        <v>6.5</v>
      </c>
      <c r="F14" s="7">
        <v>12.9</v>
      </c>
      <c r="G14" s="7">
        <v>14.6</v>
      </c>
      <c r="H14" s="7">
        <v>13.5</v>
      </c>
      <c r="I14" s="7">
        <v>12.5</v>
      </c>
      <c r="J14" s="7">
        <v>22.9</v>
      </c>
      <c r="K14" s="7">
        <v>17.2</v>
      </c>
      <c r="L14" s="7">
        <v>7.9</v>
      </c>
      <c r="M14" s="7">
        <v>8.6999999999999993</v>
      </c>
      <c r="N14" s="5">
        <v>17</v>
      </c>
      <c r="O14" s="5">
        <v>16.5</v>
      </c>
      <c r="P14" t="s">
        <v>210</v>
      </c>
      <c r="Q14" t="s">
        <v>30</v>
      </c>
    </row>
    <row r="15" spans="1:17" x14ac:dyDescent="0.25">
      <c r="A15" t="s">
        <v>89</v>
      </c>
      <c r="B15" s="7">
        <v>0.3</v>
      </c>
      <c r="C15" s="7">
        <v>3.1</v>
      </c>
      <c r="D15" s="7">
        <v>5.5</v>
      </c>
      <c r="E15" s="7">
        <v>5.7</v>
      </c>
      <c r="F15" s="7">
        <v>1.2</v>
      </c>
      <c r="G15" s="7">
        <v>6.9</v>
      </c>
      <c r="H15" s="7">
        <v>0</v>
      </c>
      <c r="I15" s="7">
        <v>5.3</v>
      </c>
      <c r="J15" s="7">
        <v>4.3</v>
      </c>
      <c r="K15" s="7">
        <v>6.9</v>
      </c>
      <c r="L15" s="7">
        <v>7.9</v>
      </c>
      <c r="M15" s="7">
        <v>8.6999999999999993</v>
      </c>
      <c r="N15" s="5">
        <v>1.2</v>
      </c>
      <c r="O15" s="5">
        <v>1.8</v>
      </c>
      <c r="P15" t="s">
        <v>44</v>
      </c>
      <c r="Q15" t="s">
        <v>30</v>
      </c>
    </row>
    <row r="16" spans="1:17" x14ac:dyDescent="0.25">
      <c r="A16" t="s">
        <v>162</v>
      </c>
      <c r="B16" s="7">
        <v>6.4</v>
      </c>
      <c r="C16" s="7">
        <v>9.1999999999999993</v>
      </c>
      <c r="D16" s="7">
        <v>8.3000000000000007</v>
      </c>
      <c r="E16" s="7">
        <v>6.4</v>
      </c>
      <c r="F16" s="7">
        <v>9.5</v>
      </c>
      <c r="G16" s="7">
        <v>5.7</v>
      </c>
      <c r="H16" s="8">
        <v>18.399999999999999</v>
      </c>
      <c r="I16" s="8">
        <v>9.6</v>
      </c>
      <c r="J16" s="7">
        <v>12.6</v>
      </c>
      <c r="K16" s="7">
        <v>10.7</v>
      </c>
      <c r="L16" s="7">
        <v>7.7</v>
      </c>
      <c r="M16" s="7">
        <v>7.7</v>
      </c>
      <c r="N16" s="5">
        <v>13</v>
      </c>
      <c r="O16" s="5">
        <v>12</v>
      </c>
      <c r="P16" t="s">
        <v>198</v>
      </c>
      <c r="Q16" t="s">
        <v>30</v>
      </c>
    </row>
    <row r="17" spans="1:17" x14ac:dyDescent="0.25">
      <c r="A17" t="s">
        <v>73</v>
      </c>
      <c r="B17" s="7">
        <v>0</v>
      </c>
      <c r="C17" s="7">
        <v>0</v>
      </c>
      <c r="D17" s="7">
        <v>0.1</v>
      </c>
      <c r="E17" s="7">
        <v>2.7</v>
      </c>
      <c r="F17" s="7">
        <v>8.4</v>
      </c>
      <c r="G17" s="7">
        <v>21.5</v>
      </c>
      <c r="H17" s="7">
        <v>11.4</v>
      </c>
      <c r="I17" s="7">
        <v>19.7</v>
      </c>
      <c r="J17" s="7">
        <v>0</v>
      </c>
      <c r="K17" s="7">
        <v>0</v>
      </c>
      <c r="L17" s="7">
        <v>0</v>
      </c>
      <c r="M17" s="7">
        <v>0</v>
      </c>
      <c r="N17" s="5">
        <v>0.9</v>
      </c>
      <c r="O17" s="5">
        <v>0.3</v>
      </c>
      <c r="P17" t="s">
        <v>97</v>
      </c>
      <c r="Q17" t="s">
        <v>28</v>
      </c>
    </row>
    <row r="18" spans="1:17" x14ac:dyDescent="0.25">
      <c r="A18" t="s">
        <v>119</v>
      </c>
      <c r="B18" s="7">
        <v>12.5</v>
      </c>
      <c r="C18" s="7">
        <v>14.5</v>
      </c>
      <c r="D18" s="7">
        <v>12</v>
      </c>
      <c r="E18" s="7">
        <v>10.1</v>
      </c>
      <c r="F18" s="8">
        <v>18.3</v>
      </c>
      <c r="G18" s="8">
        <v>12.4</v>
      </c>
      <c r="H18" s="8">
        <v>15</v>
      </c>
      <c r="I18" s="8">
        <v>4.2</v>
      </c>
      <c r="J18" s="7">
        <v>8.1999999999999993</v>
      </c>
      <c r="K18" s="7">
        <v>4.2</v>
      </c>
      <c r="L18" s="7">
        <v>9.1</v>
      </c>
      <c r="M18" s="7">
        <v>9.6</v>
      </c>
      <c r="N18" s="5">
        <v>7.5</v>
      </c>
      <c r="O18" s="5">
        <v>5.9</v>
      </c>
      <c r="P18" t="s">
        <v>186</v>
      </c>
      <c r="Q18" t="s">
        <v>30</v>
      </c>
    </row>
    <row r="19" spans="1:17" x14ac:dyDescent="0.25">
      <c r="A19" t="s">
        <v>16</v>
      </c>
      <c r="B19" s="7">
        <v>0.6</v>
      </c>
      <c r="C19" s="7">
        <v>4.9000000000000004</v>
      </c>
      <c r="D19" s="7">
        <v>9.3000000000000007</v>
      </c>
      <c r="E19" s="7">
        <v>8.1</v>
      </c>
      <c r="F19" s="7">
        <v>7.6</v>
      </c>
      <c r="G19" s="7">
        <v>8.3000000000000007</v>
      </c>
      <c r="H19" s="7">
        <v>3.1</v>
      </c>
      <c r="I19" s="7">
        <v>3.7</v>
      </c>
      <c r="J19" s="7">
        <v>0</v>
      </c>
      <c r="K19" s="7">
        <v>0</v>
      </c>
      <c r="L19" s="7">
        <v>4.2</v>
      </c>
      <c r="M19" s="7">
        <v>5.5</v>
      </c>
      <c r="N19" s="5">
        <v>0</v>
      </c>
      <c r="O19" s="5">
        <v>0</v>
      </c>
      <c r="P19" t="s">
        <v>32</v>
      </c>
      <c r="Q19" t="s">
        <v>30</v>
      </c>
    </row>
    <row r="20" spans="1:17" x14ac:dyDescent="0.25">
      <c r="A20" t="s">
        <v>118</v>
      </c>
      <c r="B20" s="7">
        <v>10.1</v>
      </c>
      <c r="C20" s="7">
        <v>8.8000000000000007</v>
      </c>
      <c r="D20" s="7">
        <v>16.899999999999999</v>
      </c>
      <c r="E20" s="7">
        <v>18.3</v>
      </c>
      <c r="F20" s="8">
        <v>13.1</v>
      </c>
      <c r="G20" s="8">
        <v>7.2</v>
      </c>
      <c r="H20" s="8">
        <v>15.7</v>
      </c>
      <c r="I20" s="8">
        <v>8.1</v>
      </c>
      <c r="J20" s="7">
        <v>4.7</v>
      </c>
      <c r="K20" s="7">
        <v>2.2999999999999998</v>
      </c>
      <c r="L20" s="7">
        <v>3.6</v>
      </c>
      <c r="M20" s="7">
        <v>1.8</v>
      </c>
      <c r="N20" s="5">
        <v>4.3</v>
      </c>
      <c r="O20" s="5">
        <v>5.7</v>
      </c>
      <c r="P20" t="s">
        <v>173</v>
      </c>
      <c r="Q20" t="s">
        <v>28</v>
      </c>
    </row>
    <row r="21" spans="1:17" x14ac:dyDescent="0.25">
      <c r="A21" t="s">
        <v>50</v>
      </c>
      <c r="B21" s="7">
        <v>12.6</v>
      </c>
      <c r="C21" s="7">
        <v>6.5</v>
      </c>
      <c r="D21" s="7">
        <v>4.5</v>
      </c>
      <c r="E21" s="7">
        <v>0</v>
      </c>
      <c r="F21" s="8">
        <v>9.1999999999999993</v>
      </c>
      <c r="G21" s="8">
        <v>0</v>
      </c>
      <c r="H21" s="8">
        <v>9.5</v>
      </c>
      <c r="I21" s="8">
        <v>1.7</v>
      </c>
      <c r="J21" s="7">
        <v>6.2</v>
      </c>
      <c r="K21" s="7">
        <v>2.2000000000000002</v>
      </c>
      <c r="L21" s="7">
        <v>0</v>
      </c>
      <c r="M21" s="7">
        <v>0</v>
      </c>
      <c r="N21" s="5">
        <v>11.7</v>
      </c>
      <c r="O21" s="5">
        <v>8.3000000000000007</v>
      </c>
      <c r="P21" t="s">
        <v>54</v>
      </c>
      <c r="Q21" t="s">
        <v>55</v>
      </c>
    </row>
    <row r="22" spans="1:17" x14ac:dyDescent="0.25">
      <c r="A22" t="s">
        <v>130</v>
      </c>
      <c r="B22" s="7">
        <v>6.6</v>
      </c>
      <c r="C22" s="7">
        <v>9.6999999999999993</v>
      </c>
      <c r="D22" s="7">
        <v>11.1</v>
      </c>
      <c r="E22" s="7">
        <v>8</v>
      </c>
      <c r="F22" s="7">
        <v>20.2</v>
      </c>
      <c r="G22" s="7">
        <v>23.4</v>
      </c>
      <c r="H22" s="7">
        <v>15.3</v>
      </c>
      <c r="I22" s="7">
        <v>24.3</v>
      </c>
      <c r="J22" s="7">
        <v>15.9</v>
      </c>
      <c r="K22" s="7">
        <v>16.100000000000001</v>
      </c>
      <c r="L22" s="7">
        <v>14.7</v>
      </c>
      <c r="M22" s="7">
        <v>14.2</v>
      </c>
      <c r="N22" s="5">
        <v>10.8</v>
      </c>
      <c r="O22" s="5">
        <v>9.6999999999999993</v>
      </c>
      <c r="P22" t="s">
        <v>113</v>
      </c>
      <c r="Q22" t="s">
        <v>30</v>
      </c>
    </row>
    <row r="23" spans="1:17" x14ac:dyDescent="0.25">
      <c r="A23" t="s">
        <v>212</v>
      </c>
      <c r="B23" s="7">
        <v>0.2</v>
      </c>
      <c r="C23" s="7">
        <v>0</v>
      </c>
      <c r="D23" s="7">
        <v>0.3</v>
      </c>
      <c r="E23" s="7">
        <v>0</v>
      </c>
      <c r="F23" s="7">
        <v>0.3</v>
      </c>
      <c r="G23" s="7">
        <v>1.9</v>
      </c>
      <c r="H23" s="7">
        <v>1.5</v>
      </c>
      <c r="I23" s="7">
        <v>1.2</v>
      </c>
      <c r="J23" s="7">
        <v>0</v>
      </c>
      <c r="K23" s="7">
        <v>0</v>
      </c>
      <c r="L23" s="7">
        <v>0</v>
      </c>
      <c r="M23" s="7">
        <v>5.5</v>
      </c>
      <c r="N23" s="5">
        <v>2.2000000000000002</v>
      </c>
      <c r="O23" s="5">
        <v>2</v>
      </c>
      <c r="P23" t="s">
        <v>214</v>
      </c>
      <c r="Q23" t="s">
        <v>104</v>
      </c>
    </row>
    <row r="24" spans="1:17" x14ac:dyDescent="0.25">
      <c r="A24" t="s">
        <v>21</v>
      </c>
      <c r="B24" s="7">
        <v>0.8</v>
      </c>
      <c r="C24" s="7">
        <v>4.8</v>
      </c>
      <c r="D24" s="7">
        <v>5.5</v>
      </c>
      <c r="E24" s="7">
        <v>3.5</v>
      </c>
      <c r="F24" s="7">
        <v>0.3</v>
      </c>
      <c r="G24" s="7">
        <v>1.9</v>
      </c>
      <c r="H24" s="7">
        <v>1.5</v>
      </c>
      <c r="I24" s="7">
        <v>6</v>
      </c>
      <c r="J24" s="7">
        <v>2.2999999999999998</v>
      </c>
      <c r="K24" s="7">
        <v>4.5999999999999996</v>
      </c>
      <c r="L24" s="7">
        <v>3.8</v>
      </c>
      <c r="M24" s="7">
        <v>5.2</v>
      </c>
      <c r="N24" s="5">
        <v>1</v>
      </c>
      <c r="O24" s="5">
        <v>1.6</v>
      </c>
      <c r="P24" t="s">
        <v>48</v>
      </c>
      <c r="Q24" t="s">
        <v>30</v>
      </c>
    </row>
    <row r="25" spans="1:17" x14ac:dyDescent="0.25">
      <c r="A25" t="s">
        <v>126</v>
      </c>
      <c r="B25" s="7">
        <v>23.8</v>
      </c>
      <c r="C25" s="7">
        <v>24.4</v>
      </c>
      <c r="D25" s="7">
        <v>19.3</v>
      </c>
      <c r="E25" s="7">
        <v>16.8</v>
      </c>
      <c r="F25" s="8">
        <v>29.3</v>
      </c>
      <c r="G25" s="8">
        <v>21.4</v>
      </c>
      <c r="H25" s="8">
        <v>31.9</v>
      </c>
      <c r="I25" s="8">
        <v>20</v>
      </c>
      <c r="J25" s="7">
        <v>17</v>
      </c>
      <c r="K25" s="7">
        <v>10.8</v>
      </c>
      <c r="L25" s="7">
        <v>13.5</v>
      </c>
      <c r="M25" s="7">
        <v>14.4</v>
      </c>
      <c r="N25" s="5">
        <v>21.9</v>
      </c>
      <c r="O25" s="5">
        <v>22.2</v>
      </c>
      <c r="P25" t="s">
        <v>203</v>
      </c>
      <c r="Q25" t="s">
        <v>43</v>
      </c>
    </row>
    <row r="26" spans="1:17" x14ac:dyDescent="0.25">
      <c r="A26" t="s">
        <v>74</v>
      </c>
      <c r="B26" s="7">
        <v>9</v>
      </c>
      <c r="C26" s="7">
        <v>9.6999999999999993</v>
      </c>
      <c r="D26" s="7">
        <v>11</v>
      </c>
      <c r="E26" s="7">
        <v>9.4</v>
      </c>
      <c r="F26" s="7">
        <v>13.2</v>
      </c>
      <c r="G26" s="7">
        <v>24.9</v>
      </c>
      <c r="H26" s="7">
        <v>13.2</v>
      </c>
      <c r="I26" s="7">
        <v>17.3</v>
      </c>
      <c r="J26" s="7">
        <v>7.3</v>
      </c>
      <c r="K26" s="7">
        <v>7.4</v>
      </c>
      <c r="L26" s="7">
        <v>20.8</v>
      </c>
      <c r="M26" s="7">
        <v>20</v>
      </c>
      <c r="N26" s="5">
        <v>15.7</v>
      </c>
      <c r="O26" s="5">
        <v>14.1</v>
      </c>
      <c r="P26" t="s">
        <v>96</v>
      </c>
      <c r="Q26" t="s">
        <v>30</v>
      </c>
    </row>
    <row r="27" spans="1:17" x14ac:dyDescent="0.25">
      <c r="A27" t="s">
        <v>92</v>
      </c>
      <c r="B27" s="7">
        <v>0</v>
      </c>
      <c r="C27" s="7">
        <v>0</v>
      </c>
      <c r="D27" s="7">
        <v>0</v>
      </c>
      <c r="E27" s="7">
        <v>0</v>
      </c>
      <c r="F27" s="7">
        <v>0.2</v>
      </c>
      <c r="G27" s="7">
        <v>5.4</v>
      </c>
      <c r="H27" s="7">
        <v>3.9</v>
      </c>
      <c r="I27" s="7">
        <v>3.7</v>
      </c>
      <c r="J27" s="7">
        <v>0</v>
      </c>
      <c r="K27" s="7">
        <v>0</v>
      </c>
      <c r="L27" s="7">
        <v>0</v>
      </c>
      <c r="M27" s="7">
        <v>0</v>
      </c>
      <c r="N27" s="5">
        <v>0</v>
      </c>
      <c r="O27" s="5">
        <v>0</v>
      </c>
      <c r="P27" t="s">
        <v>110</v>
      </c>
      <c r="Q27" t="s">
        <v>30</v>
      </c>
    </row>
    <row r="28" spans="1:17" x14ac:dyDescent="0.25">
      <c r="A28" t="s">
        <v>138</v>
      </c>
      <c r="B28" s="7">
        <v>4.2</v>
      </c>
      <c r="C28" s="7">
        <v>4.0999999999999996</v>
      </c>
      <c r="D28" s="7">
        <v>6.3</v>
      </c>
      <c r="E28" s="7">
        <v>6.9</v>
      </c>
      <c r="F28" s="7">
        <v>16.5</v>
      </c>
      <c r="G28" s="7">
        <v>12.4</v>
      </c>
      <c r="H28" s="8">
        <v>13.9</v>
      </c>
      <c r="I28" s="8">
        <v>8.6999999999999993</v>
      </c>
      <c r="J28" s="7">
        <v>10.5</v>
      </c>
      <c r="K28" s="7">
        <v>8.6</v>
      </c>
      <c r="L28" s="7">
        <v>3.9</v>
      </c>
      <c r="M28" s="7">
        <v>3.9</v>
      </c>
      <c r="N28" s="5">
        <v>16.7</v>
      </c>
      <c r="O28" s="5">
        <v>17.100000000000001</v>
      </c>
      <c r="P28" t="s">
        <v>170</v>
      </c>
      <c r="Q28" t="s">
        <v>43</v>
      </c>
    </row>
    <row r="29" spans="1:17" x14ac:dyDescent="0.25">
      <c r="A29" t="s">
        <v>146</v>
      </c>
      <c r="B29" s="7">
        <v>6.5</v>
      </c>
      <c r="C29" s="7">
        <v>6.9</v>
      </c>
      <c r="D29" s="7">
        <v>0</v>
      </c>
      <c r="E29" s="7">
        <v>0</v>
      </c>
      <c r="F29" s="7">
        <v>4.2</v>
      </c>
      <c r="G29" s="7">
        <v>4.9000000000000004</v>
      </c>
      <c r="H29" s="8">
        <v>8.6</v>
      </c>
      <c r="I29" s="8">
        <v>2.6</v>
      </c>
      <c r="J29" s="7">
        <v>0.3</v>
      </c>
      <c r="K29" s="7">
        <v>0</v>
      </c>
      <c r="L29" s="7">
        <v>1.8</v>
      </c>
      <c r="M29" s="7">
        <v>1.4</v>
      </c>
      <c r="N29" s="5">
        <v>0.8</v>
      </c>
      <c r="O29" s="5">
        <v>0.9</v>
      </c>
      <c r="P29" t="s">
        <v>180</v>
      </c>
      <c r="Q29" t="s">
        <v>43</v>
      </c>
    </row>
    <row r="30" spans="1:17" x14ac:dyDescent="0.25">
      <c r="A30" t="s">
        <v>4</v>
      </c>
      <c r="B30" s="7">
        <v>4.8</v>
      </c>
      <c r="C30" s="7">
        <v>10.4</v>
      </c>
      <c r="D30" s="7">
        <v>11.3</v>
      </c>
      <c r="E30" s="7">
        <v>10.6</v>
      </c>
      <c r="F30" s="7">
        <v>9.9</v>
      </c>
      <c r="G30" s="7">
        <v>16.600000000000001</v>
      </c>
      <c r="H30" s="7">
        <v>4</v>
      </c>
      <c r="I30" s="7">
        <v>14</v>
      </c>
      <c r="J30" s="7">
        <v>9</v>
      </c>
      <c r="K30" s="7">
        <v>9.4</v>
      </c>
      <c r="L30" s="7">
        <v>10.5</v>
      </c>
      <c r="M30" s="7">
        <v>11.2</v>
      </c>
      <c r="N30" s="5">
        <v>6.2</v>
      </c>
      <c r="O30" s="5">
        <v>6.2</v>
      </c>
      <c r="P30" t="s">
        <v>33</v>
      </c>
      <c r="Q30" t="s">
        <v>30</v>
      </c>
    </row>
    <row r="31" spans="1:17" x14ac:dyDescent="0.25">
      <c r="A31" t="s">
        <v>140</v>
      </c>
      <c r="B31" s="7">
        <v>6.5</v>
      </c>
      <c r="C31" s="7">
        <v>7.4</v>
      </c>
      <c r="D31" s="7">
        <v>12.4</v>
      </c>
      <c r="E31" s="7">
        <v>12.7</v>
      </c>
      <c r="F31" s="7">
        <v>8.5</v>
      </c>
      <c r="G31" s="7">
        <v>6.9</v>
      </c>
      <c r="H31" s="8">
        <v>11</v>
      </c>
      <c r="I31" s="8">
        <v>5.3</v>
      </c>
      <c r="J31" s="7">
        <v>2.2999999999999998</v>
      </c>
      <c r="K31" s="7">
        <v>1</v>
      </c>
      <c r="L31" s="7">
        <v>4.3</v>
      </c>
      <c r="M31" s="7">
        <v>6.7</v>
      </c>
      <c r="N31" s="5">
        <v>3.7</v>
      </c>
      <c r="O31" s="5">
        <v>3.8</v>
      </c>
      <c r="P31" t="s">
        <v>173</v>
      </c>
      <c r="Q31" t="s">
        <v>28</v>
      </c>
    </row>
    <row r="32" spans="1:17" x14ac:dyDescent="0.25">
      <c r="A32" t="s">
        <v>155</v>
      </c>
      <c r="B32" s="7">
        <v>10.1</v>
      </c>
      <c r="C32" s="7">
        <v>12.2</v>
      </c>
      <c r="D32" s="7">
        <v>0</v>
      </c>
      <c r="E32" s="7">
        <v>0</v>
      </c>
      <c r="F32" s="7">
        <v>14.9</v>
      </c>
      <c r="G32" s="7">
        <v>12.4</v>
      </c>
      <c r="H32" s="8">
        <v>17.8</v>
      </c>
      <c r="I32" s="8">
        <v>10</v>
      </c>
      <c r="J32" s="7">
        <v>0</v>
      </c>
      <c r="K32" s="7">
        <v>0</v>
      </c>
      <c r="L32" s="7">
        <v>6.9</v>
      </c>
      <c r="M32" s="7">
        <v>6.1</v>
      </c>
      <c r="N32" s="5">
        <v>6</v>
      </c>
      <c r="O32" s="5">
        <v>6.9</v>
      </c>
      <c r="P32" t="s">
        <v>190</v>
      </c>
      <c r="Q32" t="s">
        <v>43</v>
      </c>
    </row>
    <row r="33" spans="1:17" x14ac:dyDescent="0.25">
      <c r="A33" t="s">
        <v>144</v>
      </c>
      <c r="B33" s="7">
        <v>9.9</v>
      </c>
      <c r="C33" s="7">
        <v>12.6</v>
      </c>
      <c r="D33" s="7">
        <v>4.4000000000000004</v>
      </c>
      <c r="E33" s="7">
        <v>2.8</v>
      </c>
      <c r="F33" s="7">
        <v>13.8</v>
      </c>
      <c r="G33" s="7">
        <v>10.3</v>
      </c>
      <c r="H33" s="8">
        <v>14.1</v>
      </c>
      <c r="I33" s="8">
        <v>8.1999999999999993</v>
      </c>
      <c r="J33" s="7">
        <v>5.0999999999999996</v>
      </c>
      <c r="K33" s="7">
        <v>3.7</v>
      </c>
      <c r="L33" s="7">
        <v>5.3</v>
      </c>
      <c r="M33" s="7">
        <v>6.9</v>
      </c>
      <c r="N33" s="5">
        <v>6</v>
      </c>
      <c r="O33" s="5">
        <v>6.9</v>
      </c>
      <c r="P33" t="s">
        <v>177</v>
      </c>
      <c r="Q33" t="s">
        <v>178</v>
      </c>
    </row>
    <row r="34" spans="1:17" x14ac:dyDescent="0.25">
      <c r="A34" t="s">
        <v>76</v>
      </c>
      <c r="B34" s="7">
        <v>1.4</v>
      </c>
      <c r="C34" s="7">
        <v>3</v>
      </c>
      <c r="D34" s="7">
        <v>4.2</v>
      </c>
      <c r="E34" s="7">
        <v>3.1</v>
      </c>
      <c r="F34" s="7">
        <v>8</v>
      </c>
      <c r="G34" s="7">
        <v>18.600000000000001</v>
      </c>
      <c r="H34" s="7">
        <v>7.5</v>
      </c>
      <c r="I34" s="7">
        <v>13.6</v>
      </c>
      <c r="J34" s="7">
        <v>2.4</v>
      </c>
      <c r="K34" s="7">
        <v>6.9</v>
      </c>
      <c r="L34" s="7">
        <v>16.100000000000001</v>
      </c>
      <c r="M34" s="7">
        <v>15.1</v>
      </c>
      <c r="N34" s="5">
        <v>13.1</v>
      </c>
      <c r="O34" s="5">
        <v>12</v>
      </c>
      <c r="P34" t="s">
        <v>96</v>
      </c>
      <c r="Q34" t="s">
        <v>30</v>
      </c>
    </row>
    <row r="35" spans="1:17" x14ac:dyDescent="0.25">
      <c r="A35" t="s">
        <v>137</v>
      </c>
      <c r="B35" s="7">
        <v>29</v>
      </c>
      <c r="C35" s="7">
        <v>30.9</v>
      </c>
      <c r="D35" s="7">
        <v>27.3</v>
      </c>
      <c r="E35" s="7">
        <v>22.8</v>
      </c>
      <c r="F35" s="7">
        <v>23.4</v>
      </c>
      <c r="G35" s="7">
        <v>25.9</v>
      </c>
      <c r="H35" s="8">
        <v>30.4</v>
      </c>
      <c r="I35" s="8">
        <v>25.2</v>
      </c>
      <c r="J35" s="7">
        <v>24.7</v>
      </c>
      <c r="K35" s="7">
        <v>23.5</v>
      </c>
      <c r="L35" s="7">
        <v>16.7</v>
      </c>
      <c r="M35" s="7">
        <v>17.399999999999999</v>
      </c>
      <c r="N35" s="5">
        <v>26.5</v>
      </c>
      <c r="O35" s="5">
        <v>25.8</v>
      </c>
      <c r="P35" t="s">
        <v>169</v>
      </c>
      <c r="Q35" t="s">
        <v>43</v>
      </c>
    </row>
    <row r="36" spans="1:17" x14ac:dyDescent="0.25">
      <c r="A36" t="s">
        <v>149</v>
      </c>
      <c r="B36" s="7">
        <v>6.9</v>
      </c>
      <c r="C36" s="7">
        <v>8.1</v>
      </c>
      <c r="D36" s="7">
        <v>11.5</v>
      </c>
      <c r="E36" s="7">
        <v>9.4</v>
      </c>
      <c r="F36" s="7">
        <v>23.5</v>
      </c>
      <c r="G36" s="7">
        <v>21.1</v>
      </c>
      <c r="H36" s="8">
        <v>20.7</v>
      </c>
      <c r="I36" s="8">
        <v>14.2</v>
      </c>
      <c r="J36" s="7">
        <v>10.6</v>
      </c>
      <c r="K36" s="7">
        <v>7.9</v>
      </c>
      <c r="L36" s="7">
        <v>8.6999999999999993</v>
      </c>
      <c r="M36" s="7">
        <v>7.7</v>
      </c>
      <c r="N36" s="5">
        <v>9.9</v>
      </c>
      <c r="O36" s="5">
        <v>8.1</v>
      </c>
      <c r="P36" t="s">
        <v>182</v>
      </c>
      <c r="Q36" t="s">
        <v>30</v>
      </c>
    </row>
    <row r="37" spans="1:17" x14ac:dyDescent="0.25">
      <c r="A37" t="s">
        <v>80</v>
      </c>
      <c r="B37" s="7">
        <v>16.2</v>
      </c>
      <c r="C37" s="7">
        <v>16.399999999999999</v>
      </c>
      <c r="D37" s="7">
        <v>20.6</v>
      </c>
      <c r="E37" s="7">
        <v>19.3</v>
      </c>
      <c r="F37" s="7">
        <v>9.9</v>
      </c>
      <c r="G37" s="7">
        <v>18.5</v>
      </c>
      <c r="H37" s="7">
        <v>7.8</v>
      </c>
      <c r="I37" s="7">
        <v>14.3</v>
      </c>
      <c r="J37" s="7">
        <v>7.8</v>
      </c>
      <c r="K37" s="7">
        <v>7.7</v>
      </c>
      <c r="L37" s="7">
        <v>17.100000000000001</v>
      </c>
      <c r="M37" s="7">
        <v>16.7</v>
      </c>
      <c r="N37" s="5">
        <v>13.9</v>
      </c>
      <c r="O37" s="5">
        <v>13.6</v>
      </c>
      <c r="P37" t="s">
        <v>101</v>
      </c>
      <c r="Q37" t="s">
        <v>30</v>
      </c>
    </row>
    <row r="38" spans="1:17" x14ac:dyDescent="0.25">
      <c r="A38" t="s">
        <v>153</v>
      </c>
      <c r="B38" s="7">
        <v>0</v>
      </c>
      <c r="C38" s="7">
        <v>0</v>
      </c>
      <c r="D38" s="7">
        <v>1.2</v>
      </c>
      <c r="E38" s="7">
        <v>0.3</v>
      </c>
      <c r="F38" s="7">
        <v>0</v>
      </c>
      <c r="G38" s="7">
        <v>3.7</v>
      </c>
      <c r="H38" s="8">
        <v>7.4</v>
      </c>
      <c r="I38" s="8">
        <v>0</v>
      </c>
      <c r="J38" s="7">
        <v>0.1</v>
      </c>
      <c r="K38" s="7">
        <v>2.7</v>
      </c>
      <c r="L38" s="7">
        <v>0</v>
      </c>
      <c r="M38" s="7">
        <v>0.5</v>
      </c>
      <c r="N38" s="5">
        <v>0</v>
      </c>
      <c r="O38" s="5">
        <v>0</v>
      </c>
      <c r="P38" t="s">
        <v>188</v>
      </c>
      <c r="Q38" t="s">
        <v>184</v>
      </c>
    </row>
    <row r="39" spans="1:17" x14ac:dyDescent="0.25">
      <c r="A39" t="s">
        <v>123</v>
      </c>
      <c r="B39" s="7">
        <v>23.2</v>
      </c>
      <c r="C39" s="7">
        <v>23.9</v>
      </c>
      <c r="D39" s="7">
        <v>18</v>
      </c>
      <c r="E39" s="7">
        <v>17.2</v>
      </c>
      <c r="F39" s="8">
        <v>28.7</v>
      </c>
      <c r="G39" s="8">
        <v>22.1</v>
      </c>
      <c r="H39" s="8">
        <v>29.1</v>
      </c>
      <c r="I39" s="8">
        <v>18.3</v>
      </c>
      <c r="J39" s="7">
        <v>16.100000000000001</v>
      </c>
      <c r="K39" s="7">
        <v>12.8</v>
      </c>
      <c r="L39" s="7">
        <v>13.9</v>
      </c>
      <c r="M39" s="7">
        <v>12.5</v>
      </c>
      <c r="N39" s="5">
        <v>21.6</v>
      </c>
      <c r="O39" s="5">
        <v>18.100000000000001</v>
      </c>
      <c r="P39" t="s">
        <v>194</v>
      </c>
      <c r="Q39" t="s">
        <v>43</v>
      </c>
    </row>
    <row r="40" spans="1:17" x14ac:dyDescent="0.25">
      <c r="A40" t="s">
        <v>165</v>
      </c>
      <c r="B40" s="7">
        <v>12.4</v>
      </c>
      <c r="C40" s="7">
        <v>13.3</v>
      </c>
      <c r="D40" s="7">
        <v>0.7</v>
      </c>
      <c r="E40" s="7">
        <v>2.6</v>
      </c>
      <c r="F40" s="7">
        <v>4.8</v>
      </c>
      <c r="G40" s="7">
        <v>6.7</v>
      </c>
      <c r="H40" s="8">
        <v>20.2</v>
      </c>
      <c r="I40" s="8">
        <v>10.3</v>
      </c>
      <c r="J40" s="7">
        <v>1.8</v>
      </c>
      <c r="K40" s="7">
        <v>0</v>
      </c>
      <c r="L40" s="7">
        <v>12.4</v>
      </c>
      <c r="M40" s="7">
        <v>15.3</v>
      </c>
      <c r="N40" s="5">
        <v>18.3</v>
      </c>
      <c r="O40" s="5">
        <v>17</v>
      </c>
      <c r="P40" t="s">
        <v>201</v>
      </c>
      <c r="Q40" t="s">
        <v>104</v>
      </c>
    </row>
    <row r="41" spans="1:17" x14ac:dyDescent="0.25">
      <c r="A41" t="s">
        <v>159</v>
      </c>
      <c r="B41" s="7">
        <v>19.7</v>
      </c>
      <c r="C41" s="7">
        <v>20.3</v>
      </c>
      <c r="D41" s="7">
        <v>12.6</v>
      </c>
      <c r="E41" s="7">
        <v>10.4</v>
      </c>
      <c r="F41" s="7">
        <v>18.899999999999999</v>
      </c>
      <c r="G41" s="7">
        <v>18.8</v>
      </c>
      <c r="H41" s="8">
        <v>24.7</v>
      </c>
      <c r="I41" s="8">
        <v>16.5</v>
      </c>
      <c r="J41" s="7">
        <v>15.5</v>
      </c>
      <c r="K41" s="7">
        <v>13.8</v>
      </c>
      <c r="L41" s="7">
        <v>13.3</v>
      </c>
      <c r="M41" s="7">
        <v>13.6</v>
      </c>
      <c r="N41" s="5">
        <v>23.7</v>
      </c>
      <c r="O41" s="5">
        <v>23.2</v>
      </c>
      <c r="P41" t="s">
        <v>179</v>
      </c>
      <c r="Q41" t="s">
        <v>55</v>
      </c>
    </row>
    <row r="42" spans="1:17" x14ac:dyDescent="0.25">
      <c r="A42" t="s">
        <v>15</v>
      </c>
      <c r="B42" s="7">
        <v>21.8</v>
      </c>
      <c r="C42" s="7">
        <v>26.2</v>
      </c>
      <c r="D42" s="7">
        <v>14.3</v>
      </c>
      <c r="E42" s="7">
        <v>11.7</v>
      </c>
      <c r="F42" s="8">
        <v>25.8</v>
      </c>
      <c r="G42" s="8">
        <v>18.5</v>
      </c>
      <c r="H42" s="8">
        <v>24</v>
      </c>
      <c r="I42" s="8">
        <v>7.2</v>
      </c>
      <c r="J42" s="7">
        <v>17.899999999999999</v>
      </c>
      <c r="K42" s="7">
        <v>11.1</v>
      </c>
      <c r="L42" s="7">
        <v>13.1</v>
      </c>
      <c r="M42" s="7">
        <v>13.3</v>
      </c>
      <c r="N42" s="5">
        <v>20.7</v>
      </c>
      <c r="O42" s="5">
        <v>19.5</v>
      </c>
      <c r="P42" t="s">
        <v>42</v>
      </c>
      <c r="Q42" t="s">
        <v>43</v>
      </c>
    </row>
    <row r="43" spans="1:17" x14ac:dyDescent="0.25">
      <c r="A43" t="s">
        <v>81</v>
      </c>
      <c r="B43" s="7">
        <v>2.2000000000000002</v>
      </c>
      <c r="C43" s="7">
        <v>5.7</v>
      </c>
      <c r="D43" s="7">
        <v>3.5</v>
      </c>
      <c r="E43" s="7">
        <v>4.5999999999999996</v>
      </c>
      <c r="F43" s="7">
        <v>7.5</v>
      </c>
      <c r="G43" s="7">
        <v>16</v>
      </c>
      <c r="H43" s="7">
        <v>5.4</v>
      </c>
      <c r="I43" s="7">
        <v>14.3</v>
      </c>
      <c r="J43" s="7">
        <v>3.8</v>
      </c>
      <c r="K43" s="7">
        <v>3.6</v>
      </c>
      <c r="L43" s="7">
        <v>11</v>
      </c>
      <c r="M43" s="7">
        <v>10.6</v>
      </c>
      <c r="N43" s="5">
        <v>11.3</v>
      </c>
      <c r="O43" s="5">
        <v>10.5</v>
      </c>
      <c r="P43" t="s">
        <v>99</v>
      </c>
      <c r="Q43" t="s">
        <v>30</v>
      </c>
    </row>
    <row r="44" spans="1:17" x14ac:dyDescent="0.25">
      <c r="A44" t="s">
        <v>142</v>
      </c>
      <c r="B44" s="7">
        <v>10.3</v>
      </c>
      <c r="C44" s="7">
        <v>12.5</v>
      </c>
      <c r="D44" s="7">
        <v>11.2</v>
      </c>
      <c r="E44" s="7">
        <v>10.4</v>
      </c>
      <c r="F44" s="7">
        <v>21.3</v>
      </c>
      <c r="G44" s="7">
        <v>18.399999999999999</v>
      </c>
      <c r="H44" s="8">
        <v>22</v>
      </c>
      <c r="I44" s="8">
        <v>16.2</v>
      </c>
      <c r="J44" s="7">
        <v>8.1999999999999993</v>
      </c>
      <c r="K44" s="7">
        <v>4.5</v>
      </c>
      <c r="L44" s="7">
        <v>7.5</v>
      </c>
      <c r="M44" s="7">
        <v>6.3</v>
      </c>
      <c r="N44" s="5">
        <v>10.7</v>
      </c>
      <c r="O44" s="5">
        <v>10.1</v>
      </c>
      <c r="P44" t="s">
        <v>174</v>
      </c>
      <c r="Q44" t="s">
        <v>175</v>
      </c>
    </row>
    <row r="45" spans="1:17" x14ac:dyDescent="0.25">
      <c r="A45" t="s">
        <v>18</v>
      </c>
      <c r="B45" s="7">
        <v>1.3</v>
      </c>
      <c r="C45" s="7">
        <v>5.5</v>
      </c>
      <c r="D45" s="7">
        <v>5.3</v>
      </c>
      <c r="E45" s="7">
        <v>4.4000000000000004</v>
      </c>
      <c r="F45" s="7">
        <v>6.9</v>
      </c>
      <c r="G45" s="7">
        <v>5.7</v>
      </c>
      <c r="H45" s="7">
        <v>4.9000000000000004</v>
      </c>
      <c r="I45" s="7">
        <v>4.3</v>
      </c>
      <c r="J45" s="7">
        <v>0.7</v>
      </c>
      <c r="K45" s="7">
        <v>1.1000000000000001</v>
      </c>
      <c r="L45" s="7">
        <v>1.1000000000000001</v>
      </c>
      <c r="M45" s="7">
        <v>0.7</v>
      </c>
      <c r="N45" s="5">
        <v>0.8</v>
      </c>
      <c r="O45" s="5">
        <v>0.7</v>
      </c>
      <c r="P45" t="s">
        <v>45</v>
      </c>
      <c r="Q45" t="s">
        <v>30</v>
      </c>
    </row>
    <row r="46" spans="1:17" x14ac:dyDescent="0.25">
      <c r="A46" t="s">
        <v>90</v>
      </c>
      <c r="B46" s="7">
        <v>7.6</v>
      </c>
      <c r="C46" s="7">
        <v>11.4</v>
      </c>
      <c r="D46" s="7">
        <v>6.6</v>
      </c>
      <c r="E46" s="7">
        <v>7.2</v>
      </c>
      <c r="F46" s="7">
        <v>4.2</v>
      </c>
      <c r="G46" s="7">
        <v>9.6999999999999993</v>
      </c>
      <c r="H46" s="7">
        <v>3.3</v>
      </c>
      <c r="I46" s="7">
        <v>7.6</v>
      </c>
      <c r="J46" s="7">
        <v>6.4</v>
      </c>
      <c r="K46" s="7">
        <v>5.9</v>
      </c>
      <c r="L46" s="7">
        <v>3.7</v>
      </c>
      <c r="M46" s="7">
        <v>5</v>
      </c>
      <c r="N46" s="5">
        <v>6.5</v>
      </c>
      <c r="O46" s="5">
        <v>6.7</v>
      </c>
      <c r="P46" t="s">
        <v>108</v>
      </c>
      <c r="Q46" t="s">
        <v>30</v>
      </c>
    </row>
    <row r="47" spans="1:17" x14ac:dyDescent="0.25">
      <c r="A47" t="s">
        <v>12</v>
      </c>
      <c r="B47" s="7">
        <v>8.4</v>
      </c>
      <c r="C47" s="7">
        <v>13.1</v>
      </c>
      <c r="D47" s="7">
        <v>13.9</v>
      </c>
      <c r="E47" s="7">
        <v>12.7</v>
      </c>
      <c r="F47" s="7">
        <v>10.3</v>
      </c>
      <c r="G47" s="7">
        <v>13.6</v>
      </c>
      <c r="H47" s="7">
        <v>8.6999999999999993</v>
      </c>
      <c r="I47" s="7">
        <v>13.7</v>
      </c>
      <c r="J47" s="7">
        <v>9.1999999999999993</v>
      </c>
      <c r="K47" s="7">
        <v>10.7</v>
      </c>
      <c r="L47" s="7">
        <v>9.6</v>
      </c>
      <c r="M47" s="7">
        <v>10.1</v>
      </c>
      <c r="N47" s="5">
        <v>7.9</v>
      </c>
      <c r="O47" s="5">
        <v>8</v>
      </c>
      <c r="P47" t="s">
        <v>39</v>
      </c>
      <c r="Q47" t="s">
        <v>30</v>
      </c>
    </row>
    <row r="48" spans="1:17" x14ac:dyDescent="0.25">
      <c r="A48" t="s">
        <v>77</v>
      </c>
      <c r="B48" s="7">
        <v>3.4</v>
      </c>
      <c r="C48" s="7">
        <v>5.6</v>
      </c>
      <c r="D48" s="7">
        <v>6</v>
      </c>
      <c r="E48" s="7">
        <v>6.1</v>
      </c>
      <c r="F48" s="7">
        <v>7.2</v>
      </c>
      <c r="G48" s="7">
        <v>16.899999999999999</v>
      </c>
      <c r="H48" s="7">
        <v>8.8000000000000007</v>
      </c>
      <c r="I48" s="7">
        <v>12.9</v>
      </c>
      <c r="J48" s="7">
        <v>3.9</v>
      </c>
      <c r="K48" s="7">
        <v>5.3</v>
      </c>
      <c r="L48" s="7">
        <v>10.9</v>
      </c>
      <c r="M48" s="7">
        <v>10.7</v>
      </c>
      <c r="N48" s="5">
        <v>10.9</v>
      </c>
      <c r="O48" s="5">
        <v>8.5</v>
      </c>
      <c r="P48" t="s">
        <v>99</v>
      </c>
      <c r="Q48" t="s">
        <v>30</v>
      </c>
    </row>
    <row r="49" spans="1:17" x14ac:dyDescent="0.25">
      <c r="A49" t="s">
        <v>125</v>
      </c>
      <c r="B49" s="7">
        <v>14.8</v>
      </c>
      <c r="C49" s="7">
        <v>16.100000000000001</v>
      </c>
      <c r="D49" s="7">
        <v>0.7</v>
      </c>
      <c r="E49" s="7">
        <v>0</v>
      </c>
      <c r="F49" s="8">
        <v>23.6</v>
      </c>
      <c r="G49" s="8">
        <v>16.100000000000001</v>
      </c>
      <c r="H49" s="8">
        <v>26.1</v>
      </c>
      <c r="I49" s="8">
        <v>17.899999999999999</v>
      </c>
      <c r="J49" s="7">
        <v>5.4</v>
      </c>
      <c r="K49" s="7">
        <v>4.3</v>
      </c>
      <c r="L49" s="7">
        <v>10.5</v>
      </c>
      <c r="M49" s="7">
        <v>11.5</v>
      </c>
      <c r="N49" s="5">
        <v>9.4</v>
      </c>
      <c r="O49" s="5">
        <v>6.9</v>
      </c>
      <c r="P49" t="s">
        <v>193</v>
      </c>
      <c r="Q49" t="s">
        <v>43</v>
      </c>
    </row>
    <row r="50" spans="1:17" x14ac:dyDescent="0.25">
      <c r="A50" t="s">
        <v>143</v>
      </c>
      <c r="B50" s="7">
        <v>1.5</v>
      </c>
      <c r="C50" s="7">
        <v>3.3</v>
      </c>
      <c r="D50" s="7">
        <v>0</v>
      </c>
      <c r="E50" s="7">
        <v>1.1000000000000001</v>
      </c>
      <c r="F50" s="7">
        <v>17</v>
      </c>
      <c r="G50" s="7">
        <v>13.1</v>
      </c>
      <c r="H50" s="8">
        <v>12.9</v>
      </c>
      <c r="I50" s="8">
        <v>7</v>
      </c>
      <c r="J50" s="7">
        <v>2.5</v>
      </c>
      <c r="K50" s="7">
        <v>2.6</v>
      </c>
      <c r="L50" s="7">
        <v>0</v>
      </c>
      <c r="M50" s="7">
        <v>0</v>
      </c>
      <c r="N50" s="5">
        <v>2.8</v>
      </c>
      <c r="O50" s="5">
        <v>2.5</v>
      </c>
      <c r="P50" t="s">
        <v>176</v>
      </c>
      <c r="Q50" t="s">
        <v>30</v>
      </c>
    </row>
    <row r="51" spans="1:17" x14ac:dyDescent="0.25">
      <c r="A51" t="s">
        <v>127</v>
      </c>
      <c r="B51" s="7">
        <v>18.600000000000001</v>
      </c>
      <c r="C51" s="7">
        <v>19.399999999999999</v>
      </c>
      <c r="D51" s="7">
        <v>9.1</v>
      </c>
      <c r="E51" s="7">
        <v>7.5</v>
      </c>
      <c r="F51" s="8">
        <v>22.4</v>
      </c>
      <c r="G51" s="8">
        <v>11.1</v>
      </c>
      <c r="H51" s="8">
        <v>12.9</v>
      </c>
      <c r="I51" s="8">
        <v>3.2</v>
      </c>
      <c r="J51" s="7">
        <v>10.5</v>
      </c>
      <c r="K51" s="7">
        <v>7.1</v>
      </c>
      <c r="L51" s="7">
        <v>12.6</v>
      </c>
      <c r="M51" s="7">
        <v>11.6</v>
      </c>
      <c r="N51" s="5">
        <v>12</v>
      </c>
      <c r="O51" s="5">
        <v>11.9</v>
      </c>
      <c r="P51" t="s">
        <v>186</v>
      </c>
      <c r="Q51" t="s">
        <v>30</v>
      </c>
    </row>
    <row r="52" spans="1:17" x14ac:dyDescent="0.25">
      <c r="A52" t="s">
        <v>135</v>
      </c>
      <c r="B52" s="7">
        <v>1.2</v>
      </c>
      <c r="C52" s="7">
        <v>3</v>
      </c>
      <c r="D52" s="7">
        <v>6.8</v>
      </c>
      <c r="E52" s="7">
        <v>7.2</v>
      </c>
      <c r="F52" s="7">
        <v>4.3</v>
      </c>
      <c r="G52" s="7">
        <v>8.3000000000000007</v>
      </c>
      <c r="H52" s="7">
        <v>0.1</v>
      </c>
      <c r="I52" s="7">
        <v>5.8</v>
      </c>
      <c r="J52" s="7">
        <v>9.8000000000000007</v>
      </c>
      <c r="K52" s="7">
        <v>12</v>
      </c>
      <c r="L52" s="7">
        <v>2.4</v>
      </c>
      <c r="M52" s="7">
        <v>2.6</v>
      </c>
      <c r="N52" s="5">
        <v>1.5</v>
      </c>
      <c r="O52" s="5">
        <v>0.7</v>
      </c>
      <c r="P52" t="s">
        <v>206</v>
      </c>
      <c r="Q52" t="s">
        <v>30</v>
      </c>
    </row>
    <row r="53" spans="1:17" x14ac:dyDescent="0.25">
      <c r="A53" t="s">
        <v>163</v>
      </c>
      <c r="B53" s="7">
        <v>12.6</v>
      </c>
      <c r="C53" s="7">
        <v>12.5</v>
      </c>
      <c r="D53" s="7">
        <v>12</v>
      </c>
      <c r="E53" s="7">
        <v>9.8000000000000007</v>
      </c>
      <c r="F53" s="7">
        <v>4.3</v>
      </c>
      <c r="G53" s="7">
        <v>8.3000000000000007</v>
      </c>
      <c r="H53" s="8">
        <v>20.5</v>
      </c>
      <c r="I53" s="8">
        <v>11.1</v>
      </c>
      <c r="J53" s="7">
        <v>12.4</v>
      </c>
      <c r="K53" s="7">
        <v>8.5</v>
      </c>
      <c r="L53" s="7">
        <v>7.3</v>
      </c>
      <c r="M53" s="7">
        <v>10.199999999999999</v>
      </c>
      <c r="N53" s="5">
        <v>11.9</v>
      </c>
      <c r="O53" s="5">
        <v>11.4</v>
      </c>
      <c r="P53" t="s">
        <v>199</v>
      </c>
      <c r="Q53" t="s">
        <v>175</v>
      </c>
    </row>
    <row r="54" spans="1:17" x14ac:dyDescent="0.25">
      <c r="A54" t="s">
        <v>141</v>
      </c>
      <c r="B54" s="7">
        <v>8.5</v>
      </c>
      <c r="C54" s="7">
        <v>7.6</v>
      </c>
      <c r="D54" s="7">
        <v>15.6</v>
      </c>
      <c r="E54" s="7">
        <v>15.1</v>
      </c>
      <c r="F54" s="7">
        <v>11.9</v>
      </c>
      <c r="G54" s="7">
        <v>8.3000000000000007</v>
      </c>
      <c r="H54" s="8">
        <v>12.7</v>
      </c>
      <c r="I54" s="8">
        <v>6.9</v>
      </c>
      <c r="J54" s="7">
        <v>4.2</v>
      </c>
      <c r="K54" s="7">
        <v>3.8</v>
      </c>
      <c r="L54" s="7">
        <v>4.5</v>
      </c>
      <c r="M54" s="7">
        <v>3.9</v>
      </c>
      <c r="N54" s="5">
        <v>4.5</v>
      </c>
      <c r="O54" s="5">
        <v>4.4000000000000004</v>
      </c>
      <c r="P54" t="s">
        <v>173</v>
      </c>
      <c r="Q54" t="s">
        <v>28</v>
      </c>
    </row>
    <row r="55" spans="1:17" x14ac:dyDescent="0.25">
      <c r="A55" t="s">
        <v>84</v>
      </c>
      <c r="B55" s="7">
        <v>0.3</v>
      </c>
      <c r="C55" s="7">
        <v>1.7</v>
      </c>
      <c r="D55" s="7">
        <v>0</v>
      </c>
      <c r="E55" s="7">
        <v>0</v>
      </c>
      <c r="F55" s="7">
        <v>5.7</v>
      </c>
      <c r="G55" s="7">
        <v>13.6</v>
      </c>
      <c r="H55" s="7">
        <v>2.2000000000000002</v>
      </c>
      <c r="I55" s="7">
        <v>8.4</v>
      </c>
      <c r="J55" s="7">
        <v>1.6</v>
      </c>
      <c r="K55" s="7">
        <v>3.1</v>
      </c>
      <c r="L55" s="7">
        <v>8</v>
      </c>
      <c r="M55" s="7">
        <v>8.5</v>
      </c>
      <c r="N55" s="5">
        <v>8.6</v>
      </c>
      <c r="O55" s="5">
        <v>9.3000000000000007</v>
      </c>
      <c r="P55" t="s">
        <v>99</v>
      </c>
      <c r="Q55" t="s">
        <v>30</v>
      </c>
    </row>
    <row r="56" spans="1:17" x14ac:dyDescent="0.25">
      <c r="A56" t="s">
        <v>132</v>
      </c>
      <c r="B56" s="7">
        <v>0</v>
      </c>
      <c r="C56" s="7">
        <v>1.6</v>
      </c>
      <c r="D56" s="7">
        <v>4.8</v>
      </c>
      <c r="E56" s="7">
        <v>4.2</v>
      </c>
      <c r="F56" s="7">
        <v>1.9</v>
      </c>
      <c r="G56" s="7">
        <v>6.7</v>
      </c>
      <c r="H56" s="7">
        <v>0.1</v>
      </c>
      <c r="I56" s="7">
        <v>6.5</v>
      </c>
      <c r="J56" s="8">
        <v>5.7</v>
      </c>
      <c r="K56" s="8">
        <v>11</v>
      </c>
      <c r="L56" s="7">
        <v>0.1</v>
      </c>
      <c r="M56" s="7">
        <v>0.9</v>
      </c>
      <c r="N56" s="5">
        <v>0.8</v>
      </c>
      <c r="O56" s="5">
        <v>0.5</v>
      </c>
      <c r="P56" t="s">
        <v>44</v>
      </c>
      <c r="Q56" t="s">
        <v>30</v>
      </c>
    </row>
    <row r="57" spans="1:17" x14ac:dyDescent="0.25">
      <c r="A57" t="s">
        <v>116</v>
      </c>
      <c r="B57" s="7">
        <v>11.9</v>
      </c>
      <c r="C57" s="7">
        <v>13.1</v>
      </c>
      <c r="D57" s="7">
        <v>18.399999999999999</v>
      </c>
      <c r="E57" s="7">
        <v>19.3</v>
      </c>
      <c r="F57" s="8">
        <v>16</v>
      </c>
      <c r="G57" s="8">
        <v>10.5</v>
      </c>
      <c r="H57" s="8">
        <v>17.100000000000001</v>
      </c>
      <c r="I57" s="8">
        <v>10.3</v>
      </c>
      <c r="J57" s="7">
        <v>7.5</v>
      </c>
      <c r="K57" s="7">
        <v>4.5</v>
      </c>
      <c r="L57" s="7">
        <v>5.9</v>
      </c>
      <c r="M57" s="7">
        <v>5.5</v>
      </c>
      <c r="N57" s="5">
        <v>6.9</v>
      </c>
      <c r="O57" s="5">
        <v>7.4</v>
      </c>
      <c r="P57" t="s">
        <v>173</v>
      </c>
      <c r="Q57" t="s">
        <v>28</v>
      </c>
    </row>
    <row r="58" spans="1:17" x14ac:dyDescent="0.25">
      <c r="A58" t="s">
        <v>64</v>
      </c>
      <c r="B58" s="7">
        <v>0</v>
      </c>
      <c r="C58" s="7">
        <v>0</v>
      </c>
      <c r="D58" s="7">
        <v>9.1999999999999993</v>
      </c>
      <c r="E58" s="7">
        <v>1.6</v>
      </c>
      <c r="F58" s="7">
        <v>0.4</v>
      </c>
      <c r="G58" s="7">
        <v>3.9</v>
      </c>
      <c r="H58" s="7">
        <v>2.9</v>
      </c>
      <c r="I58" s="7">
        <v>5.3</v>
      </c>
      <c r="J58" s="7">
        <v>3.3</v>
      </c>
      <c r="K58" s="7">
        <v>4.0999999999999996</v>
      </c>
      <c r="L58" s="7">
        <v>0.2</v>
      </c>
      <c r="M58" s="7">
        <v>0</v>
      </c>
      <c r="N58" s="5">
        <v>1.6</v>
      </c>
      <c r="O58" s="5">
        <v>0.7</v>
      </c>
      <c r="P58" t="s">
        <v>67</v>
      </c>
      <c r="Q58" t="s">
        <v>30</v>
      </c>
    </row>
    <row r="59" spans="1:17" x14ac:dyDescent="0.25">
      <c r="A59" t="s">
        <v>131</v>
      </c>
      <c r="B59" s="7">
        <v>0</v>
      </c>
      <c r="C59" s="7">
        <v>1.3</v>
      </c>
      <c r="D59" s="7">
        <v>3.8</v>
      </c>
      <c r="E59" s="7">
        <v>1.6</v>
      </c>
      <c r="F59" s="7">
        <v>1.4</v>
      </c>
      <c r="G59" s="7">
        <v>5.8</v>
      </c>
      <c r="H59" s="7">
        <v>0.3</v>
      </c>
      <c r="I59" s="7">
        <v>7.6</v>
      </c>
      <c r="J59" s="7">
        <v>3.4</v>
      </c>
      <c r="K59" s="7">
        <v>3.6</v>
      </c>
      <c r="L59" s="7">
        <v>0.1</v>
      </c>
      <c r="M59" s="7">
        <v>0.3</v>
      </c>
      <c r="N59" s="5">
        <v>0.1</v>
      </c>
      <c r="O59" s="5">
        <v>0</v>
      </c>
      <c r="P59" t="s">
        <v>204</v>
      </c>
      <c r="Q59" t="s">
        <v>30</v>
      </c>
    </row>
    <row r="60" spans="1:17" x14ac:dyDescent="0.25">
      <c r="A60" t="s">
        <v>158</v>
      </c>
      <c r="B60" s="7">
        <v>9</v>
      </c>
      <c r="C60" s="7">
        <v>11.7</v>
      </c>
      <c r="D60" s="7">
        <v>11.2</v>
      </c>
      <c r="E60" s="7">
        <v>10.3</v>
      </c>
      <c r="F60" s="7">
        <v>23.2</v>
      </c>
      <c r="G60" s="7">
        <v>20.3</v>
      </c>
      <c r="H60" s="8">
        <v>23.4</v>
      </c>
      <c r="I60" s="8">
        <v>15.4</v>
      </c>
      <c r="J60" s="7">
        <v>7</v>
      </c>
      <c r="K60" s="7">
        <v>6.2</v>
      </c>
      <c r="L60" s="7">
        <v>6.8</v>
      </c>
      <c r="M60" s="7">
        <v>3.6</v>
      </c>
      <c r="N60" s="5">
        <v>11.2</v>
      </c>
      <c r="O60" s="5">
        <v>10.3</v>
      </c>
      <c r="P60" t="s">
        <v>192</v>
      </c>
      <c r="Q60" t="s">
        <v>175</v>
      </c>
    </row>
    <row r="61" spans="1:17" x14ac:dyDescent="0.25">
      <c r="A61" t="s">
        <v>49</v>
      </c>
      <c r="B61" s="7">
        <v>4</v>
      </c>
      <c r="C61" s="7">
        <v>0</v>
      </c>
      <c r="D61" s="7">
        <v>0.1</v>
      </c>
      <c r="E61" s="7">
        <v>0</v>
      </c>
      <c r="F61" s="7">
        <v>12.4</v>
      </c>
      <c r="G61" s="7">
        <v>14.3</v>
      </c>
      <c r="H61" s="7">
        <v>1.4</v>
      </c>
      <c r="I61" s="7">
        <v>1.4</v>
      </c>
      <c r="J61" s="7">
        <v>7.1</v>
      </c>
      <c r="K61" s="7">
        <v>5.7</v>
      </c>
      <c r="L61" s="7">
        <v>0</v>
      </c>
      <c r="M61" s="7">
        <v>0</v>
      </c>
      <c r="N61" s="5">
        <v>0</v>
      </c>
      <c r="O61" s="5">
        <v>0.1</v>
      </c>
      <c r="P61" t="s">
        <v>53</v>
      </c>
      <c r="Q61" t="s">
        <v>43</v>
      </c>
    </row>
    <row r="62" spans="1:17" x14ac:dyDescent="0.25">
      <c r="A62" t="s">
        <v>139</v>
      </c>
      <c r="B62" s="7">
        <v>8.8000000000000007</v>
      </c>
      <c r="C62" s="7">
        <v>10.8</v>
      </c>
      <c r="D62" s="7">
        <v>3.9</v>
      </c>
      <c r="E62" s="7">
        <v>3.4</v>
      </c>
      <c r="F62" s="7">
        <v>13</v>
      </c>
      <c r="G62" s="7">
        <v>8.6999999999999993</v>
      </c>
      <c r="H62" s="8">
        <v>13.5</v>
      </c>
      <c r="I62" s="8">
        <v>7.9</v>
      </c>
      <c r="J62" s="7">
        <v>5.7</v>
      </c>
      <c r="K62" s="7">
        <v>6.4</v>
      </c>
      <c r="L62" s="7">
        <v>8.8000000000000007</v>
      </c>
      <c r="M62" s="7">
        <v>8.1</v>
      </c>
      <c r="N62" s="5">
        <v>6.9</v>
      </c>
      <c r="O62" s="5">
        <v>7.4</v>
      </c>
      <c r="P62" t="s">
        <v>172</v>
      </c>
      <c r="Q62" t="s">
        <v>43</v>
      </c>
    </row>
    <row r="63" spans="1:17" x14ac:dyDescent="0.25">
      <c r="A63" t="s">
        <v>166</v>
      </c>
      <c r="B63" s="7">
        <v>21.9</v>
      </c>
      <c r="C63" s="7">
        <v>23.7</v>
      </c>
      <c r="D63" s="7">
        <v>32.700000000000003</v>
      </c>
      <c r="E63" s="7">
        <v>31.5</v>
      </c>
      <c r="F63" s="7">
        <v>25.3</v>
      </c>
      <c r="G63" s="7">
        <v>20.8</v>
      </c>
      <c r="H63" s="8">
        <v>30.5</v>
      </c>
      <c r="I63" s="8">
        <v>20.5</v>
      </c>
      <c r="J63" s="7">
        <v>14.7</v>
      </c>
      <c r="K63" s="7">
        <v>11.4</v>
      </c>
      <c r="L63" s="7">
        <v>10.9</v>
      </c>
      <c r="M63" s="7">
        <v>12.3</v>
      </c>
      <c r="N63" s="5">
        <v>15.3</v>
      </c>
      <c r="O63" s="5">
        <v>14.5</v>
      </c>
      <c r="P63" t="s">
        <v>173</v>
      </c>
      <c r="Q63" t="s">
        <v>28</v>
      </c>
    </row>
    <row r="64" spans="1:17" x14ac:dyDescent="0.25">
      <c r="A64" t="s">
        <v>134</v>
      </c>
      <c r="B64" s="7">
        <v>0</v>
      </c>
      <c r="C64" s="7">
        <v>2.1</v>
      </c>
      <c r="D64" s="7">
        <v>6</v>
      </c>
      <c r="E64" s="7">
        <v>7.4</v>
      </c>
      <c r="F64" s="7">
        <v>1.9</v>
      </c>
      <c r="G64" s="7">
        <v>6</v>
      </c>
      <c r="H64" s="7">
        <v>0</v>
      </c>
      <c r="I64" s="7">
        <v>5.7</v>
      </c>
      <c r="J64" s="7">
        <v>2.9</v>
      </c>
      <c r="K64" s="7">
        <v>4.0999999999999996</v>
      </c>
      <c r="L64" s="7">
        <v>2.7</v>
      </c>
      <c r="M64" s="7">
        <v>1.3</v>
      </c>
      <c r="N64" s="5">
        <v>0.9</v>
      </c>
      <c r="O64" s="5">
        <v>1.5</v>
      </c>
      <c r="P64" t="s">
        <v>44</v>
      </c>
      <c r="Q64" t="s">
        <v>30</v>
      </c>
    </row>
    <row r="65" spans="1:17" x14ac:dyDescent="0.25">
      <c r="A65" t="s">
        <v>88</v>
      </c>
      <c r="B65" s="7">
        <v>0</v>
      </c>
      <c r="C65" s="7">
        <v>0</v>
      </c>
      <c r="D65" s="7">
        <v>3.6</v>
      </c>
      <c r="E65" s="7">
        <v>2.4</v>
      </c>
      <c r="F65" s="7">
        <v>5.4</v>
      </c>
      <c r="G65" s="7">
        <v>11.8</v>
      </c>
      <c r="H65" s="7">
        <v>3.8</v>
      </c>
      <c r="I65" s="7">
        <v>10.7</v>
      </c>
      <c r="J65" s="7">
        <v>0</v>
      </c>
      <c r="K65" s="7">
        <v>0</v>
      </c>
      <c r="L65" s="7">
        <v>0</v>
      </c>
      <c r="M65" s="7">
        <v>0</v>
      </c>
      <c r="N65" s="5">
        <v>0.6</v>
      </c>
      <c r="O65" s="5">
        <v>0</v>
      </c>
      <c r="P65" t="s">
        <v>107</v>
      </c>
      <c r="Q65" t="s">
        <v>30</v>
      </c>
    </row>
    <row r="66" spans="1:17" x14ac:dyDescent="0.25">
      <c r="A66" t="s">
        <v>58</v>
      </c>
      <c r="B66" s="7">
        <v>0</v>
      </c>
      <c r="C66" s="7">
        <v>0</v>
      </c>
      <c r="D66" s="7">
        <v>0</v>
      </c>
      <c r="E66" s="7">
        <v>6.7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5">
        <v>0</v>
      </c>
      <c r="O66" s="5">
        <v>0</v>
      </c>
      <c r="P66" t="s">
        <v>62</v>
      </c>
      <c r="Q66" t="s">
        <v>43</v>
      </c>
    </row>
    <row r="67" spans="1:17" x14ac:dyDescent="0.25">
      <c r="A67" t="s">
        <v>86</v>
      </c>
      <c r="B67" s="7">
        <v>3.9</v>
      </c>
      <c r="C67" s="7">
        <v>5.6</v>
      </c>
      <c r="D67" s="7">
        <v>1.2</v>
      </c>
      <c r="E67" s="7">
        <v>2.2999999999999998</v>
      </c>
      <c r="F67" s="7">
        <v>5.3</v>
      </c>
      <c r="G67" s="7">
        <v>11.9</v>
      </c>
      <c r="H67" s="7">
        <v>5.6</v>
      </c>
      <c r="I67" s="7">
        <v>7.2</v>
      </c>
      <c r="J67" s="7">
        <v>1.5</v>
      </c>
      <c r="K67" s="7">
        <v>3.7</v>
      </c>
      <c r="L67" s="7">
        <v>9.8000000000000007</v>
      </c>
      <c r="M67" s="7">
        <v>8</v>
      </c>
      <c r="N67" s="5">
        <v>9.5</v>
      </c>
      <c r="O67" s="5">
        <v>8.6999999999999993</v>
      </c>
      <c r="P67" t="s">
        <v>105</v>
      </c>
      <c r="Q67" t="s">
        <v>30</v>
      </c>
    </row>
    <row r="68" spans="1:17" x14ac:dyDescent="0.25">
      <c r="A68" t="s">
        <v>6</v>
      </c>
      <c r="B68" s="7">
        <v>2</v>
      </c>
      <c r="C68" s="7">
        <v>7.1</v>
      </c>
      <c r="D68" s="7">
        <v>8.6</v>
      </c>
      <c r="E68" s="7">
        <v>10.9</v>
      </c>
      <c r="F68" s="7">
        <v>0.2</v>
      </c>
      <c r="G68" s="7">
        <v>7.8</v>
      </c>
      <c r="H68" s="7">
        <v>0</v>
      </c>
      <c r="I68" s="7">
        <v>4.5</v>
      </c>
      <c r="J68" s="7">
        <v>0</v>
      </c>
      <c r="K68" s="7">
        <v>0</v>
      </c>
      <c r="L68" s="7">
        <v>4.5999999999999996</v>
      </c>
      <c r="M68" s="7">
        <v>4.0999999999999996</v>
      </c>
      <c r="N68" s="5">
        <v>2.5</v>
      </c>
      <c r="O68" s="5">
        <v>4.0999999999999996</v>
      </c>
      <c r="P68" t="s">
        <v>35</v>
      </c>
      <c r="Q68" t="s">
        <v>30</v>
      </c>
    </row>
    <row r="69" spans="1:17" x14ac:dyDescent="0.25">
      <c r="A69" t="s">
        <v>85</v>
      </c>
      <c r="B69" s="7">
        <v>7.5</v>
      </c>
      <c r="C69" s="7">
        <v>8.1</v>
      </c>
      <c r="D69" s="7">
        <v>6.4</v>
      </c>
      <c r="E69" s="7">
        <v>5.5</v>
      </c>
      <c r="F69" s="7">
        <v>8.6</v>
      </c>
      <c r="G69" s="7">
        <v>15.8</v>
      </c>
      <c r="H69" s="7">
        <v>9.1999999999999993</v>
      </c>
      <c r="I69" s="7">
        <v>14</v>
      </c>
      <c r="J69" s="7">
        <v>7.6</v>
      </c>
      <c r="K69" s="7">
        <v>8.1</v>
      </c>
      <c r="L69" s="7">
        <v>5.3</v>
      </c>
      <c r="M69" s="7">
        <v>4.0999999999999996</v>
      </c>
      <c r="N69" s="5">
        <v>9.4</v>
      </c>
      <c r="O69" s="5">
        <v>7.7</v>
      </c>
      <c r="P69" t="s">
        <v>103</v>
      </c>
      <c r="Q69" t="s">
        <v>104</v>
      </c>
    </row>
    <row r="70" spans="1:17" x14ac:dyDescent="0.25">
      <c r="A70" t="s">
        <v>95</v>
      </c>
      <c r="B70" s="7">
        <v>5.3</v>
      </c>
      <c r="C70" s="7">
        <v>6</v>
      </c>
      <c r="D70" s="7">
        <v>8.9</v>
      </c>
      <c r="E70" s="7">
        <v>7.1</v>
      </c>
      <c r="F70" s="7">
        <v>6.7</v>
      </c>
      <c r="G70" s="7">
        <v>11.7</v>
      </c>
      <c r="H70" s="7">
        <v>3.7</v>
      </c>
      <c r="I70" s="7">
        <v>11.8</v>
      </c>
      <c r="J70" s="7">
        <v>8.5</v>
      </c>
      <c r="K70" s="7">
        <v>9.3000000000000007</v>
      </c>
      <c r="L70" s="7">
        <v>7.6</v>
      </c>
      <c r="M70" s="7">
        <v>8</v>
      </c>
      <c r="N70" s="5">
        <v>7.5</v>
      </c>
      <c r="O70" s="5">
        <v>7.4</v>
      </c>
      <c r="P70" t="s">
        <v>113</v>
      </c>
      <c r="Q70" t="s">
        <v>30</v>
      </c>
    </row>
    <row r="71" spans="1:17" ht="15.75" customHeight="1" x14ac:dyDescent="0.25">
      <c r="A71" t="s">
        <v>52</v>
      </c>
      <c r="B71" s="7">
        <v>21.5</v>
      </c>
      <c r="C71" s="7">
        <v>14.5</v>
      </c>
      <c r="D71" s="7">
        <v>3.6</v>
      </c>
      <c r="E71" s="7">
        <v>3.5</v>
      </c>
      <c r="F71" s="8">
        <v>14.4</v>
      </c>
      <c r="G71" s="8">
        <v>0</v>
      </c>
      <c r="H71" s="8">
        <v>17.899999999999999</v>
      </c>
      <c r="I71" s="8">
        <v>5.3</v>
      </c>
      <c r="J71" s="7">
        <v>14.5</v>
      </c>
      <c r="K71" s="7">
        <v>6.6</v>
      </c>
      <c r="L71" s="7">
        <v>0</v>
      </c>
      <c r="M71" s="7">
        <v>0.8</v>
      </c>
      <c r="N71" s="5">
        <v>15.7</v>
      </c>
      <c r="O71" s="5">
        <v>13.5</v>
      </c>
      <c r="P71" t="s">
        <v>54</v>
      </c>
      <c r="Q71" t="s">
        <v>55</v>
      </c>
    </row>
    <row r="72" spans="1:17" x14ac:dyDescent="0.25">
      <c r="A72" t="s">
        <v>11</v>
      </c>
      <c r="B72" s="7">
        <v>12.5</v>
      </c>
      <c r="C72" s="7">
        <v>17.2</v>
      </c>
      <c r="D72" s="7">
        <v>23.1</v>
      </c>
      <c r="E72" s="7">
        <v>22</v>
      </c>
      <c r="F72" s="7">
        <v>16.899999999999999</v>
      </c>
      <c r="G72" s="7">
        <v>25.1</v>
      </c>
      <c r="H72" s="7">
        <v>13.1</v>
      </c>
      <c r="I72" s="7">
        <v>22.2</v>
      </c>
      <c r="J72" s="7">
        <v>12.5</v>
      </c>
      <c r="K72" s="7">
        <v>13.3</v>
      </c>
      <c r="L72" s="7">
        <v>19.100000000000001</v>
      </c>
      <c r="M72" s="7">
        <v>17.899999999999999</v>
      </c>
      <c r="N72" s="5">
        <v>17.7</v>
      </c>
      <c r="O72" s="5">
        <v>17</v>
      </c>
      <c r="P72" t="s">
        <v>39</v>
      </c>
      <c r="Q72" t="s">
        <v>30</v>
      </c>
    </row>
    <row r="73" spans="1:17" x14ac:dyDescent="0.25">
      <c r="A73" t="s">
        <v>91</v>
      </c>
      <c r="B73" s="7">
        <v>3.5</v>
      </c>
      <c r="C73" s="7">
        <v>5.8</v>
      </c>
      <c r="D73" s="7">
        <v>6.4</v>
      </c>
      <c r="E73" s="7">
        <v>6.4</v>
      </c>
      <c r="F73" s="7">
        <v>5.4</v>
      </c>
      <c r="G73" s="7">
        <v>10.7</v>
      </c>
      <c r="H73" s="7">
        <v>7.3</v>
      </c>
      <c r="I73" s="7">
        <v>7.9</v>
      </c>
      <c r="J73" s="7">
        <v>5.2</v>
      </c>
      <c r="K73" s="7">
        <v>5.3</v>
      </c>
      <c r="L73" s="7">
        <v>11.3</v>
      </c>
      <c r="M73" s="7">
        <v>10.6</v>
      </c>
      <c r="N73" s="5">
        <v>9.5</v>
      </c>
      <c r="O73" s="5">
        <v>8.6</v>
      </c>
      <c r="P73" t="s">
        <v>109</v>
      </c>
      <c r="Q73" t="s">
        <v>30</v>
      </c>
    </row>
    <row r="74" spans="1:17" x14ac:dyDescent="0.25">
      <c r="A74" t="s">
        <v>122</v>
      </c>
      <c r="B74" s="7">
        <v>19.5</v>
      </c>
      <c r="C74" s="7">
        <v>19.8</v>
      </c>
      <c r="D74" s="7">
        <v>19.399999999999999</v>
      </c>
      <c r="E74" s="7">
        <v>17.7</v>
      </c>
      <c r="F74" s="8">
        <v>25.9</v>
      </c>
      <c r="G74" s="8">
        <v>19.399999999999999</v>
      </c>
      <c r="H74" s="8">
        <v>25.9</v>
      </c>
      <c r="I74" s="8">
        <v>17.600000000000001</v>
      </c>
      <c r="J74" s="7">
        <v>17.899999999999999</v>
      </c>
      <c r="K74" s="7">
        <v>13</v>
      </c>
      <c r="L74" s="7">
        <v>13.6</v>
      </c>
      <c r="M74" s="7">
        <v>13.4</v>
      </c>
      <c r="N74" s="5">
        <v>18.399999999999999</v>
      </c>
      <c r="O74" s="5">
        <v>18.2</v>
      </c>
      <c r="P74" t="s">
        <v>194</v>
      </c>
      <c r="Q74" t="s">
        <v>43</v>
      </c>
    </row>
    <row r="75" spans="1:17" x14ac:dyDescent="0.25">
      <c r="A75" t="s">
        <v>13</v>
      </c>
      <c r="B75" s="7">
        <v>5.2</v>
      </c>
      <c r="C75" s="7">
        <v>9.8000000000000007</v>
      </c>
      <c r="D75" s="7">
        <v>11.3</v>
      </c>
      <c r="E75" s="7">
        <v>11.5</v>
      </c>
      <c r="F75" s="7">
        <v>11.7</v>
      </c>
      <c r="G75" s="7">
        <v>14</v>
      </c>
      <c r="H75" s="7">
        <v>5.7</v>
      </c>
      <c r="I75" s="7">
        <v>7.6</v>
      </c>
      <c r="J75" s="7">
        <v>0</v>
      </c>
      <c r="K75" s="7">
        <v>0</v>
      </c>
      <c r="L75" s="7">
        <v>8</v>
      </c>
      <c r="M75" s="7">
        <v>8.8000000000000007</v>
      </c>
      <c r="N75" s="5">
        <v>3</v>
      </c>
      <c r="O75" s="5">
        <v>2.6</v>
      </c>
      <c r="P75" t="s">
        <v>32</v>
      </c>
      <c r="Q75" t="s">
        <v>30</v>
      </c>
    </row>
    <row r="76" spans="1:17" x14ac:dyDescent="0.25">
      <c r="A76" t="s">
        <v>164</v>
      </c>
      <c r="B76" s="7">
        <v>15</v>
      </c>
      <c r="C76" s="7">
        <v>14.7</v>
      </c>
      <c r="D76" s="7">
        <v>3.7</v>
      </c>
      <c r="E76" s="7">
        <v>4.7</v>
      </c>
      <c r="F76" s="7">
        <v>25.6</v>
      </c>
      <c r="G76" s="7">
        <v>23.3</v>
      </c>
      <c r="H76" s="8">
        <v>26.2</v>
      </c>
      <c r="I76" s="8">
        <v>16.5</v>
      </c>
      <c r="J76" s="7">
        <v>6.7</v>
      </c>
      <c r="K76" s="7">
        <v>5.3</v>
      </c>
      <c r="L76" s="7">
        <v>10.1</v>
      </c>
      <c r="M76" s="7">
        <v>2.6</v>
      </c>
      <c r="N76" s="5">
        <v>5.2</v>
      </c>
      <c r="O76" s="5">
        <v>5.4</v>
      </c>
      <c r="P76" t="s">
        <v>200</v>
      </c>
      <c r="Q76" t="s">
        <v>184</v>
      </c>
    </row>
    <row r="77" spans="1:17" x14ac:dyDescent="0.25">
      <c r="A77" t="s">
        <v>167</v>
      </c>
      <c r="B77" s="7">
        <v>18</v>
      </c>
      <c r="C77" s="7">
        <v>18.100000000000001</v>
      </c>
      <c r="D77" s="7">
        <v>18.3</v>
      </c>
      <c r="E77" s="7">
        <v>16.2</v>
      </c>
      <c r="F77" s="7">
        <v>17.5</v>
      </c>
      <c r="G77" s="7">
        <v>14</v>
      </c>
      <c r="H77" s="8">
        <v>21</v>
      </c>
      <c r="I77" s="8">
        <v>10.199999999999999</v>
      </c>
      <c r="J77" s="7">
        <v>11.3</v>
      </c>
      <c r="K77" s="7">
        <v>9.8000000000000007</v>
      </c>
      <c r="L77" s="7">
        <v>10.199999999999999</v>
      </c>
      <c r="M77" s="7">
        <v>10.7</v>
      </c>
      <c r="N77" s="5">
        <v>14.3</v>
      </c>
      <c r="O77" s="5">
        <v>13.8</v>
      </c>
      <c r="P77" t="s">
        <v>202</v>
      </c>
      <c r="Q77" t="s">
        <v>30</v>
      </c>
    </row>
    <row r="78" spans="1:17" x14ac:dyDescent="0.25">
      <c r="A78" t="s">
        <v>120</v>
      </c>
      <c r="B78" s="7">
        <v>5.5</v>
      </c>
      <c r="C78" s="7">
        <v>5.3</v>
      </c>
      <c r="D78" s="7">
        <v>6.9</v>
      </c>
      <c r="E78" s="7">
        <v>5.4</v>
      </c>
      <c r="F78" s="8">
        <v>6</v>
      </c>
      <c r="G78" s="8">
        <v>0</v>
      </c>
      <c r="H78" s="7">
        <v>5.7</v>
      </c>
      <c r="I78" s="7">
        <v>6.4</v>
      </c>
      <c r="J78" s="7">
        <v>0</v>
      </c>
      <c r="K78" s="7">
        <v>0</v>
      </c>
      <c r="L78" s="7">
        <v>4.8</v>
      </c>
      <c r="M78" s="7">
        <v>4.4000000000000004</v>
      </c>
      <c r="N78" s="5">
        <v>4.7</v>
      </c>
      <c r="O78" s="5">
        <v>5</v>
      </c>
      <c r="P78" t="s">
        <v>207</v>
      </c>
      <c r="Q78" t="s">
        <v>30</v>
      </c>
    </row>
    <row r="79" spans="1:17" x14ac:dyDescent="0.25">
      <c r="A79" t="s">
        <v>8</v>
      </c>
      <c r="B79" s="7">
        <v>6.4</v>
      </c>
      <c r="C79" s="7">
        <v>11.3</v>
      </c>
      <c r="D79" s="7">
        <v>17.399999999999999</v>
      </c>
      <c r="E79" s="7">
        <v>16.5</v>
      </c>
      <c r="F79" s="7">
        <v>9.8000000000000007</v>
      </c>
      <c r="G79" s="7">
        <v>19.3</v>
      </c>
      <c r="H79" s="7">
        <v>6</v>
      </c>
      <c r="I79" s="7">
        <v>17.399999999999999</v>
      </c>
      <c r="J79" s="7">
        <v>9.1</v>
      </c>
      <c r="K79" s="7">
        <v>10.9</v>
      </c>
      <c r="L79" s="7">
        <v>11.9</v>
      </c>
      <c r="M79" s="7">
        <v>10.7</v>
      </c>
      <c r="N79" s="5">
        <v>8.3000000000000007</v>
      </c>
      <c r="O79" s="5">
        <v>8.5</v>
      </c>
      <c r="P79" t="s">
        <v>37</v>
      </c>
      <c r="Q79" t="s">
        <v>30</v>
      </c>
    </row>
    <row r="80" spans="1:17" x14ac:dyDescent="0.25">
      <c r="A80" t="s">
        <v>72</v>
      </c>
      <c r="B80" s="7">
        <v>0.1</v>
      </c>
      <c r="C80" s="7">
        <v>0</v>
      </c>
      <c r="D80" s="7">
        <v>8.9</v>
      </c>
      <c r="E80" s="7">
        <v>5.9</v>
      </c>
      <c r="F80" s="7">
        <v>13.1</v>
      </c>
      <c r="G80" s="7">
        <v>26.3</v>
      </c>
      <c r="H80" s="7">
        <v>14.1</v>
      </c>
      <c r="I80" s="7">
        <v>18.7</v>
      </c>
      <c r="J80" s="7">
        <v>4.2</v>
      </c>
      <c r="K80" s="7">
        <v>7.9</v>
      </c>
      <c r="L80" s="7">
        <v>16.7</v>
      </c>
      <c r="M80" s="7">
        <v>16.5</v>
      </c>
      <c r="N80" s="5">
        <v>16.399999999999999</v>
      </c>
      <c r="O80" s="5">
        <v>16.899999999999999</v>
      </c>
      <c r="P80" t="s">
        <v>96</v>
      </c>
      <c r="Q80" t="s">
        <v>30</v>
      </c>
    </row>
    <row r="81" spans="1:25" x14ac:dyDescent="0.25">
      <c r="A81" t="s">
        <v>121</v>
      </c>
      <c r="B81" s="7">
        <v>24.1</v>
      </c>
      <c r="C81" s="7">
        <v>24.4</v>
      </c>
      <c r="D81" s="7">
        <v>15</v>
      </c>
      <c r="E81" s="7">
        <v>12.6</v>
      </c>
      <c r="F81" s="8">
        <v>24.8</v>
      </c>
      <c r="G81" s="8">
        <v>18.399999999999999</v>
      </c>
      <c r="H81" s="8">
        <v>25.7</v>
      </c>
      <c r="I81" s="8">
        <v>18.5</v>
      </c>
      <c r="J81" s="7">
        <v>26.4</v>
      </c>
      <c r="K81" s="7">
        <v>24.2</v>
      </c>
      <c r="L81" s="7">
        <v>19.5</v>
      </c>
      <c r="M81" s="7">
        <v>20</v>
      </c>
      <c r="N81" s="5">
        <v>27.1</v>
      </c>
      <c r="O81" s="5">
        <v>27.1</v>
      </c>
      <c r="P81" t="s">
        <v>187</v>
      </c>
      <c r="Q81" t="s">
        <v>30</v>
      </c>
    </row>
    <row r="82" spans="1:25" x14ac:dyDescent="0.25">
      <c r="A82" t="s">
        <v>1</v>
      </c>
      <c r="B82" s="7">
        <v>0</v>
      </c>
      <c r="C82" s="7">
        <v>7</v>
      </c>
      <c r="D82" s="7">
        <v>9.8000000000000007</v>
      </c>
      <c r="E82" s="7">
        <v>4.5999999999999996</v>
      </c>
      <c r="F82" s="7">
        <v>6</v>
      </c>
      <c r="G82" s="7">
        <v>11.8</v>
      </c>
      <c r="H82" s="7">
        <v>4.0999999999999996</v>
      </c>
      <c r="I82" s="7">
        <v>6.1</v>
      </c>
      <c r="J82" s="7">
        <v>0</v>
      </c>
      <c r="K82" s="7">
        <v>4.3</v>
      </c>
      <c r="L82" s="7">
        <v>1.9</v>
      </c>
      <c r="M82" s="7">
        <v>2.2999999999999998</v>
      </c>
      <c r="N82" s="5">
        <v>2.2000000000000002</v>
      </c>
      <c r="O82" s="5">
        <v>1.9</v>
      </c>
      <c r="P82" t="s">
        <v>29</v>
      </c>
      <c r="Q82" t="s">
        <v>30</v>
      </c>
    </row>
    <row r="83" spans="1:25" x14ac:dyDescent="0.25">
      <c r="A83" t="s">
        <v>117</v>
      </c>
      <c r="B83" s="7">
        <v>5</v>
      </c>
      <c r="C83" s="7">
        <v>5.9</v>
      </c>
      <c r="D83" s="7">
        <v>8.4</v>
      </c>
      <c r="E83" s="7">
        <v>4.9000000000000004</v>
      </c>
      <c r="F83" s="8">
        <v>8.6999999999999993</v>
      </c>
      <c r="G83" s="8">
        <v>2.9</v>
      </c>
      <c r="H83" s="8">
        <v>7.5</v>
      </c>
      <c r="I83" s="8">
        <v>0.9</v>
      </c>
      <c r="J83" s="7">
        <v>3.3</v>
      </c>
      <c r="K83" s="7">
        <v>3.9</v>
      </c>
      <c r="L83" s="7">
        <v>4.2</v>
      </c>
      <c r="M83" s="7">
        <v>4.5999999999999996</v>
      </c>
      <c r="N83" s="5">
        <v>4.5</v>
      </c>
      <c r="O83" s="5">
        <v>3.2</v>
      </c>
      <c r="P83" t="s">
        <v>40</v>
      </c>
      <c r="Q83" t="s">
        <v>41</v>
      </c>
    </row>
    <row r="84" spans="1:25" x14ac:dyDescent="0.25">
      <c r="A84" t="s">
        <v>115</v>
      </c>
      <c r="B84" s="7">
        <v>19.7</v>
      </c>
      <c r="C84" s="7">
        <v>23</v>
      </c>
      <c r="D84" s="7">
        <v>10.9</v>
      </c>
      <c r="E84" s="7">
        <v>10.8</v>
      </c>
      <c r="F84" s="8">
        <v>23.4</v>
      </c>
      <c r="G84" s="8">
        <v>18</v>
      </c>
      <c r="H84" s="8">
        <v>23.9</v>
      </c>
      <c r="I84" s="8">
        <v>15.6</v>
      </c>
      <c r="J84" s="7">
        <v>14.6</v>
      </c>
      <c r="K84" s="7">
        <v>12.2</v>
      </c>
      <c r="L84" s="7">
        <v>15.4</v>
      </c>
      <c r="M84" s="7">
        <v>14.6</v>
      </c>
      <c r="N84" s="5">
        <v>19</v>
      </c>
      <c r="O84" s="5">
        <v>15.8</v>
      </c>
      <c r="P84" t="s">
        <v>195</v>
      </c>
      <c r="Q84" t="s">
        <v>104</v>
      </c>
    </row>
    <row r="85" spans="1:25" x14ac:dyDescent="0.25">
      <c r="A85" t="s">
        <v>211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7.4</v>
      </c>
      <c r="N85" s="5">
        <v>0</v>
      </c>
      <c r="O85" s="5">
        <v>0</v>
      </c>
      <c r="P85" t="s">
        <v>213</v>
      </c>
      <c r="Q85" t="s">
        <v>184</v>
      </c>
    </row>
    <row r="86" spans="1:25" x14ac:dyDescent="0.25">
      <c r="A86" t="s">
        <v>151</v>
      </c>
      <c r="B86" s="7">
        <v>12.4</v>
      </c>
      <c r="C86" s="7">
        <v>12.8</v>
      </c>
      <c r="D86" s="7">
        <v>13.1</v>
      </c>
      <c r="E86" s="7">
        <v>11.8</v>
      </c>
      <c r="F86" s="7">
        <v>15.4</v>
      </c>
      <c r="G86" s="7">
        <v>14.5</v>
      </c>
      <c r="H86" s="8">
        <v>20.2</v>
      </c>
      <c r="I86" s="8">
        <v>13.6</v>
      </c>
      <c r="J86" s="7">
        <v>4.5</v>
      </c>
      <c r="K86" s="7">
        <v>5.0999999999999996</v>
      </c>
      <c r="L86" s="7">
        <v>9.3000000000000007</v>
      </c>
      <c r="M86" s="7">
        <v>10.1</v>
      </c>
      <c r="N86" s="5">
        <v>11.8</v>
      </c>
      <c r="O86" s="5">
        <v>12</v>
      </c>
      <c r="P86" t="s">
        <v>185</v>
      </c>
      <c r="Q86" t="s">
        <v>55</v>
      </c>
    </row>
    <row r="87" spans="1:25" x14ac:dyDescent="0.25">
      <c r="A87" t="s">
        <v>124</v>
      </c>
      <c r="B87" s="7">
        <v>18.2</v>
      </c>
      <c r="C87" s="7">
        <v>18.399999999999999</v>
      </c>
      <c r="D87" s="7">
        <v>21.2</v>
      </c>
      <c r="E87" s="7">
        <v>20.2</v>
      </c>
      <c r="F87" s="8">
        <v>15.4</v>
      </c>
      <c r="G87" s="8">
        <v>8.1</v>
      </c>
      <c r="H87" s="7">
        <v>3.7</v>
      </c>
      <c r="I87" s="7">
        <v>5.9</v>
      </c>
      <c r="J87" s="7">
        <v>13.3</v>
      </c>
      <c r="K87" s="7">
        <v>0.5</v>
      </c>
      <c r="L87" s="7">
        <v>16.399999999999999</v>
      </c>
      <c r="M87" s="7">
        <v>16.2</v>
      </c>
      <c r="N87" s="8">
        <v>18.8</v>
      </c>
      <c r="O87" s="8">
        <v>17</v>
      </c>
      <c r="P87" t="s">
        <v>208</v>
      </c>
      <c r="Q87" t="s">
        <v>104</v>
      </c>
    </row>
    <row r="88" spans="1:25" x14ac:dyDescent="0.25">
      <c r="A88" t="s">
        <v>83</v>
      </c>
      <c r="B88" s="7">
        <v>0</v>
      </c>
      <c r="C88" s="7">
        <v>0</v>
      </c>
      <c r="D88" s="7">
        <v>2.7</v>
      </c>
      <c r="E88" s="7">
        <v>2.2999999999999998</v>
      </c>
      <c r="F88" s="7">
        <v>6.8</v>
      </c>
      <c r="G88" s="7">
        <v>14.7</v>
      </c>
      <c r="H88" s="7">
        <v>5.8</v>
      </c>
      <c r="I88" s="7">
        <v>11.1</v>
      </c>
      <c r="J88" s="7">
        <v>1.2</v>
      </c>
      <c r="K88" s="7">
        <v>2.4</v>
      </c>
      <c r="L88" s="7">
        <v>10.4</v>
      </c>
      <c r="M88" s="7">
        <v>10.9</v>
      </c>
      <c r="N88" s="5">
        <v>8.8000000000000007</v>
      </c>
      <c r="O88" s="5">
        <v>9.3000000000000007</v>
      </c>
      <c r="P88" t="s">
        <v>102</v>
      </c>
      <c r="Q88" t="s">
        <v>30</v>
      </c>
    </row>
    <row r="89" spans="1:25" x14ac:dyDescent="0.25">
      <c r="A89" t="s">
        <v>57</v>
      </c>
      <c r="B89" s="7">
        <v>5.8</v>
      </c>
      <c r="C89" s="7">
        <v>8.8000000000000007</v>
      </c>
      <c r="D89" s="7">
        <v>0</v>
      </c>
      <c r="E89" s="7">
        <v>14.3</v>
      </c>
      <c r="F89" s="7">
        <v>8.1999999999999993</v>
      </c>
      <c r="G89" s="7">
        <v>14.2</v>
      </c>
      <c r="H89" s="7">
        <v>7.2</v>
      </c>
      <c r="I89" s="7">
        <v>10.6</v>
      </c>
      <c r="J89" s="7">
        <v>5.4</v>
      </c>
      <c r="K89" s="7">
        <v>5.0999999999999996</v>
      </c>
      <c r="L89" s="7">
        <v>11</v>
      </c>
      <c r="M89" s="7">
        <v>10.6</v>
      </c>
      <c r="N89" s="5">
        <v>12</v>
      </c>
      <c r="O89" s="5">
        <v>10.6</v>
      </c>
      <c r="P89" t="s">
        <v>61</v>
      </c>
      <c r="Q89" t="s">
        <v>30</v>
      </c>
    </row>
    <row r="90" spans="1:25" x14ac:dyDescent="0.25">
      <c r="A90" t="s">
        <v>75</v>
      </c>
      <c r="B90" s="7">
        <v>10.5</v>
      </c>
      <c r="C90" s="7">
        <v>14.2</v>
      </c>
      <c r="D90" s="7">
        <v>17.2</v>
      </c>
      <c r="E90" s="7">
        <v>16.399999999999999</v>
      </c>
      <c r="F90" s="7">
        <v>12.2</v>
      </c>
      <c r="G90" s="7">
        <v>23.8</v>
      </c>
      <c r="H90" s="7">
        <v>11.8</v>
      </c>
      <c r="I90" s="7">
        <v>14.2</v>
      </c>
      <c r="J90" s="7">
        <v>0.7</v>
      </c>
      <c r="K90" s="7">
        <v>2.1</v>
      </c>
      <c r="L90" s="7">
        <v>9.6</v>
      </c>
      <c r="M90" s="7">
        <v>9.1999999999999993</v>
      </c>
      <c r="N90" s="5">
        <v>7.4</v>
      </c>
      <c r="O90" s="5">
        <v>8.5</v>
      </c>
      <c r="P90" t="s">
        <v>98</v>
      </c>
      <c r="Q90" t="s">
        <v>30</v>
      </c>
    </row>
    <row r="91" spans="1:25" x14ac:dyDescent="0.25">
      <c r="A91" t="s">
        <v>148</v>
      </c>
      <c r="B91" s="7">
        <v>18.899999999999999</v>
      </c>
      <c r="C91" s="7">
        <v>19.5</v>
      </c>
      <c r="D91" s="7">
        <v>12.8</v>
      </c>
      <c r="E91" s="7">
        <v>12.3</v>
      </c>
      <c r="F91" s="7">
        <v>18.7</v>
      </c>
      <c r="G91" s="7">
        <v>17.399999999999999</v>
      </c>
      <c r="H91" s="8">
        <v>23.2</v>
      </c>
      <c r="I91" s="8">
        <v>16.899999999999999</v>
      </c>
      <c r="J91" s="7">
        <v>12.3</v>
      </c>
      <c r="K91" s="7">
        <v>13</v>
      </c>
      <c r="L91" s="7">
        <v>12.8</v>
      </c>
      <c r="M91" s="7">
        <v>12.3</v>
      </c>
      <c r="N91" s="5">
        <v>22.4</v>
      </c>
      <c r="O91" s="5">
        <v>24.2</v>
      </c>
      <c r="P91" t="s">
        <v>179</v>
      </c>
      <c r="Q91" t="s">
        <v>55</v>
      </c>
    </row>
    <row r="92" spans="1:25" x14ac:dyDescent="0.25">
      <c r="A92" t="s">
        <v>3</v>
      </c>
      <c r="B92" s="7">
        <v>7.3</v>
      </c>
      <c r="C92" s="7">
        <v>13</v>
      </c>
      <c r="D92" s="7">
        <v>10.6</v>
      </c>
      <c r="E92" s="7">
        <v>9.5</v>
      </c>
      <c r="F92" s="7">
        <v>11.2</v>
      </c>
      <c r="G92" s="7">
        <v>13.6</v>
      </c>
      <c r="H92" s="7">
        <v>6.7</v>
      </c>
      <c r="I92" s="7">
        <v>4.7</v>
      </c>
      <c r="J92" s="7">
        <v>0</v>
      </c>
      <c r="K92" s="7">
        <v>0</v>
      </c>
      <c r="L92" s="7">
        <v>10.6</v>
      </c>
      <c r="M92" s="7">
        <v>10.3</v>
      </c>
      <c r="N92" s="5">
        <v>4.9000000000000004</v>
      </c>
      <c r="O92" s="5">
        <v>3.7</v>
      </c>
      <c r="P92" t="s">
        <v>32</v>
      </c>
      <c r="Q92" t="s">
        <v>30</v>
      </c>
    </row>
    <row r="93" spans="1:25" x14ac:dyDescent="0.25">
      <c r="A93" t="s">
        <v>93</v>
      </c>
      <c r="B93" s="7">
        <v>43.3</v>
      </c>
      <c r="C93" s="7">
        <v>45.6</v>
      </c>
      <c r="D93" s="7">
        <v>42.9</v>
      </c>
      <c r="E93" s="7">
        <v>40.299999999999997</v>
      </c>
      <c r="F93" s="7">
        <v>31.1</v>
      </c>
      <c r="G93" s="7">
        <v>36.299999999999997</v>
      </c>
      <c r="H93" s="7">
        <v>28.7</v>
      </c>
      <c r="I93" s="7">
        <v>30.9</v>
      </c>
      <c r="J93" s="7">
        <v>39.799999999999997</v>
      </c>
      <c r="K93" s="7">
        <v>40.299999999999997</v>
      </c>
      <c r="L93" s="7">
        <v>43.7</v>
      </c>
      <c r="M93" s="7">
        <v>41.6</v>
      </c>
      <c r="N93" s="5">
        <v>37.799999999999997</v>
      </c>
      <c r="O93" s="5">
        <v>38.799999999999997</v>
      </c>
      <c r="P93" t="s">
        <v>111</v>
      </c>
      <c r="Q93" t="s">
        <v>55</v>
      </c>
      <c r="X93" s="4"/>
      <c r="Y93" s="4"/>
    </row>
    <row r="94" spans="1:25" x14ac:dyDescent="0.25">
      <c r="A94" t="s">
        <v>2</v>
      </c>
      <c r="B94" s="7">
        <v>0.5</v>
      </c>
      <c r="C94" s="7">
        <v>6.9</v>
      </c>
      <c r="D94" s="7">
        <v>3.8</v>
      </c>
      <c r="E94" s="7">
        <v>1.5</v>
      </c>
      <c r="F94" s="7">
        <v>1.9</v>
      </c>
      <c r="G94" s="7">
        <v>2.2000000000000002</v>
      </c>
      <c r="H94" s="7">
        <v>0.7</v>
      </c>
      <c r="I94" s="7">
        <v>3.1</v>
      </c>
      <c r="J94" s="7">
        <v>0</v>
      </c>
      <c r="K94" s="7">
        <v>0.6</v>
      </c>
      <c r="L94" s="7">
        <v>1.4</v>
      </c>
      <c r="M94" s="7">
        <v>2.2999999999999998</v>
      </c>
      <c r="N94" s="5">
        <v>1.1000000000000001</v>
      </c>
      <c r="O94" s="5">
        <v>1.5</v>
      </c>
      <c r="P94" t="s">
        <v>31</v>
      </c>
      <c r="Q94" t="s">
        <v>30</v>
      </c>
      <c r="X94" s="1"/>
      <c r="Y94" s="1"/>
    </row>
    <row r="95" spans="1:25" x14ac:dyDescent="0.25">
      <c r="A95" t="s">
        <v>65</v>
      </c>
      <c r="B95" s="7">
        <v>0.8</v>
      </c>
      <c r="C95" s="7">
        <v>0.4</v>
      </c>
      <c r="D95" s="7">
        <v>8.1</v>
      </c>
      <c r="E95" s="7">
        <v>0</v>
      </c>
      <c r="F95" s="7">
        <v>0</v>
      </c>
      <c r="G95" s="7">
        <v>2.1</v>
      </c>
      <c r="H95" s="7">
        <v>0.7</v>
      </c>
      <c r="I95" s="7">
        <v>4.7</v>
      </c>
      <c r="J95" s="7">
        <v>0</v>
      </c>
      <c r="K95" s="7">
        <v>0</v>
      </c>
      <c r="L95" s="7">
        <v>0.1</v>
      </c>
      <c r="M95" s="7">
        <v>0.2</v>
      </c>
      <c r="N95" s="5">
        <v>0.4</v>
      </c>
      <c r="O95" s="5">
        <v>0</v>
      </c>
      <c r="P95" t="s">
        <v>68</v>
      </c>
      <c r="Q95" t="s">
        <v>69</v>
      </c>
      <c r="X95" s="3"/>
      <c r="Y95" s="3"/>
    </row>
    <row r="96" spans="1:25" x14ac:dyDescent="0.25">
      <c r="A96" t="s">
        <v>9</v>
      </c>
      <c r="B96" s="7">
        <v>1.6</v>
      </c>
      <c r="C96" s="7">
        <v>6.5</v>
      </c>
      <c r="D96" s="7">
        <v>6</v>
      </c>
      <c r="E96" s="7">
        <v>5</v>
      </c>
      <c r="F96" s="7">
        <v>7.5</v>
      </c>
      <c r="G96" s="7">
        <v>13.3</v>
      </c>
      <c r="H96" s="7">
        <v>3.6</v>
      </c>
      <c r="I96" s="7">
        <v>12.8</v>
      </c>
      <c r="J96" s="7">
        <v>4.7</v>
      </c>
      <c r="K96" s="7">
        <v>7.1</v>
      </c>
      <c r="L96" s="7">
        <v>10.1</v>
      </c>
      <c r="M96" s="7">
        <v>9.8000000000000007</v>
      </c>
      <c r="N96" s="5">
        <v>6.7</v>
      </c>
      <c r="O96" s="5">
        <v>5.3</v>
      </c>
      <c r="P96" t="s">
        <v>38</v>
      </c>
      <c r="Q96" t="s">
        <v>30</v>
      </c>
      <c r="X96" s="3"/>
      <c r="Y96" s="3"/>
    </row>
    <row r="97" spans="1:25" x14ac:dyDescent="0.25">
      <c r="A97" t="s">
        <v>14</v>
      </c>
      <c r="B97" s="7">
        <v>4.0999999999999996</v>
      </c>
      <c r="C97" s="7">
        <v>8.6</v>
      </c>
      <c r="D97" s="7">
        <v>4.4000000000000004</v>
      </c>
      <c r="E97" s="7">
        <v>5</v>
      </c>
      <c r="F97" s="7">
        <v>6.6</v>
      </c>
      <c r="G97" s="7">
        <v>2.1</v>
      </c>
      <c r="H97" s="8">
        <v>6.7</v>
      </c>
      <c r="I97" s="8">
        <v>0.1</v>
      </c>
      <c r="J97" s="7">
        <v>4.5</v>
      </c>
      <c r="K97" s="7">
        <v>4.7</v>
      </c>
      <c r="L97" s="7">
        <v>3.5</v>
      </c>
      <c r="M97" s="7">
        <v>4.5</v>
      </c>
      <c r="N97" s="5">
        <v>2.8</v>
      </c>
      <c r="O97" s="5">
        <v>1.4</v>
      </c>
      <c r="P97" t="s">
        <v>40</v>
      </c>
      <c r="Q97" t="s">
        <v>41</v>
      </c>
      <c r="X97" s="3"/>
      <c r="Y97" s="3"/>
    </row>
    <row r="98" spans="1:25" x14ac:dyDescent="0.25">
      <c r="A98" t="s">
        <v>78</v>
      </c>
      <c r="B98" s="7">
        <v>1.3</v>
      </c>
      <c r="C98" s="7">
        <v>2.4</v>
      </c>
      <c r="D98" s="7">
        <v>2.9</v>
      </c>
      <c r="E98" s="7">
        <v>3.5</v>
      </c>
      <c r="F98" s="7">
        <v>8.4</v>
      </c>
      <c r="G98" s="7">
        <v>18</v>
      </c>
      <c r="H98" s="7">
        <v>7.3</v>
      </c>
      <c r="I98" s="7">
        <v>13.7</v>
      </c>
      <c r="J98" s="7">
        <v>2.6</v>
      </c>
      <c r="K98" s="7">
        <v>4.8</v>
      </c>
      <c r="L98" s="7">
        <v>16.3</v>
      </c>
      <c r="M98" s="7">
        <v>15.9</v>
      </c>
      <c r="N98" s="5">
        <v>13.6</v>
      </c>
      <c r="O98" s="5">
        <v>13.4</v>
      </c>
      <c r="P98" t="s">
        <v>100</v>
      </c>
      <c r="Q98" t="s">
        <v>30</v>
      </c>
      <c r="X98" s="3"/>
      <c r="Y98" s="3"/>
    </row>
    <row r="99" spans="1:25" x14ac:dyDescent="0.25">
      <c r="A99" t="s">
        <v>0</v>
      </c>
      <c r="B99" s="7">
        <v>3.4</v>
      </c>
      <c r="C99" s="7">
        <v>11</v>
      </c>
      <c r="D99" s="7">
        <v>4.9000000000000004</v>
      </c>
      <c r="E99" s="7">
        <v>3.9</v>
      </c>
      <c r="F99" s="7">
        <v>3.1</v>
      </c>
      <c r="G99" s="7">
        <v>4</v>
      </c>
      <c r="H99" s="7">
        <v>6.1</v>
      </c>
      <c r="I99" s="7">
        <v>2.5</v>
      </c>
      <c r="J99" s="7">
        <v>5.6</v>
      </c>
      <c r="K99" s="7">
        <v>3.4</v>
      </c>
      <c r="L99" s="7">
        <v>2.2000000000000002</v>
      </c>
      <c r="M99" s="7">
        <v>4.0999999999999996</v>
      </c>
      <c r="N99" s="5">
        <v>5.3</v>
      </c>
      <c r="O99" s="5">
        <v>2.8</v>
      </c>
      <c r="P99" t="s">
        <v>27</v>
      </c>
      <c r="Q99" t="s">
        <v>28</v>
      </c>
      <c r="X99" s="3"/>
      <c r="Y99" s="3"/>
    </row>
    <row r="100" spans="1:25" x14ac:dyDescent="0.25">
      <c r="A100" t="s">
        <v>161</v>
      </c>
      <c r="B100" s="7">
        <v>24.2</v>
      </c>
      <c r="C100" s="7">
        <v>22.2</v>
      </c>
      <c r="D100" s="7">
        <v>6.2</v>
      </c>
      <c r="E100" s="7">
        <v>3.6</v>
      </c>
      <c r="F100" s="7">
        <v>7.4</v>
      </c>
      <c r="G100" s="7">
        <v>4.4000000000000004</v>
      </c>
      <c r="H100" s="8">
        <v>15.9</v>
      </c>
      <c r="I100" s="8">
        <v>7.2</v>
      </c>
      <c r="J100" s="7">
        <v>12.9</v>
      </c>
      <c r="K100" s="7">
        <v>2.6</v>
      </c>
      <c r="L100" s="7">
        <v>6.6</v>
      </c>
      <c r="M100" s="7">
        <v>7.6</v>
      </c>
      <c r="N100" s="5">
        <v>14.9</v>
      </c>
      <c r="O100" s="5">
        <v>13.9</v>
      </c>
      <c r="P100" t="s">
        <v>196</v>
      </c>
      <c r="Q100" t="s">
        <v>197</v>
      </c>
      <c r="X100" s="3"/>
      <c r="Y100" s="3"/>
    </row>
    <row r="101" spans="1:25" x14ac:dyDescent="0.25">
      <c r="A101" t="s">
        <v>10</v>
      </c>
      <c r="B101" s="7">
        <v>8.6999999999999993</v>
      </c>
      <c r="C101" s="7">
        <v>13.5</v>
      </c>
      <c r="D101" s="7">
        <v>13.6</v>
      </c>
      <c r="E101" s="7">
        <v>14.6</v>
      </c>
      <c r="F101" s="7">
        <v>11.8</v>
      </c>
      <c r="G101" s="7">
        <v>17.899999999999999</v>
      </c>
      <c r="H101" s="7">
        <v>9.9</v>
      </c>
      <c r="I101" s="7">
        <v>9.5</v>
      </c>
      <c r="J101" s="7">
        <v>1.5</v>
      </c>
      <c r="K101" s="7">
        <v>0</v>
      </c>
      <c r="L101" s="7">
        <v>9.9</v>
      </c>
      <c r="M101" s="7">
        <v>9</v>
      </c>
      <c r="N101" s="5">
        <v>4.8</v>
      </c>
      <c r="O101" s="5">
        <v>3.7</v>
      </c>
      <c r="P101" t="s">
        <v>32</v>
      </c>
      <c r="Q101" t="s">
        <v>30</v>
      </c>
      <c r="X101" s="3"/>
      <c r="Y101" s="3"/>
    </row>
    <row r="102" spans="1:25" x14ac:dyDescent="0.25">
      <c r="A102" t="s">
        <v>17</v>
      </c>
      <c r="B102" s="7">
        <v>8.6</v>
      </c>
      <c r="C102" s="7">
        <v>12.8</v>
      </c>
      <c r="D102" s="7">
        <v>11.7</v>
      </c>
      <c r="E102" s="7">
        <v>8.5</v>
      </c>
      <c r="F102" s="7">
        <v>17.5</v>
      </c>
      <c r="G102" s="7">
        <v>29.1</v>
      </c>
      <c r="H102" s="7">
        <v>22.2</v>
      </c>
      <c r="I102" s="7">
        <v>25.3</v>
      </c>
      <c r="J102" s="7">
        <v>12.8</v>
      </c>
      <c r="K102" s="7">
        <v>13.1</v>
      </c>
      <c r="L102" s="7">
        <v>17.600000000000001</v>
      </c>
      <c r="M102" s="7">
        <v>17.399999999999999</v>
      </c>
      <c r="N102" s="5">
        <v>15.5</v>
      </c>
      <c r="O102" s="5">
        <v>13.8</v>
      </c>
      <c r="P102" t="s">
        <v>44</v>
      </c>
      <c r="Q102" t="s">
        <v>30</v>
      </c>
      <c r="X102" s="3"/>
      <c r="Y102" s="3"/>
    </row>
    <row r="103" spans="1:25" x14ac:dyDescent="0.25">
      <c r="A103" t="s">
        <v>82</v>
      </c>
      <c r="B103" s="7">
        <v>7.1</v>
      </c>
      <c r="C103" s="7">
        <v>10.7</v>
      </c>
      <c r="D103" s="7">
        <v>13.7</v>
      </c>
      <c r="E103" s="7">
        <v>13.6</v>
      </c>
      <c r="F103" s="7">
        <v>8</v>
      </c>
      <c r="G103" s="7">
        <v>16</v>
      </c>
      <c r="H103" s="7">
        <v>7.4</v>
      </c>
      <c r="I103" s="7">
        <v>6.9</v>
      </c>
      <c r="J103" s="7">
        <v>0.3</v>
      </c>
      <c r="K103" s="7">
        <v>1.3</v>
      </c>
      <c r="L103" s="7">
        <v>6.7</v>
      </c>
      <c r="M103" s="7">
        <v>8.4</v>
      </c>
      <c r="N103" s="5">
        <v>6.4</v>
      </c>
      <c r="O103" s="5">
        <v>7.1</v>
      </c>
      <c r="P103" t="s">
        <v>29</v>
      </c>
      <c r="Q103" t="s">
        <v>30</v>
      </c>
      <c r="X103" s="3"/>
      <c r="Y103" s="3"/>
    </row>
    <row r="104" spans="1:25" x14ac:dyDescent="0.25">
      <c r="A104" t="s">
        <v>87</v>
      </c>
      <c r="B104" s="7">
        <v>0</v>
      </c>
      <c r="C104" s="7">
        <v>0</v>
      </c>
      <c r="D104" s="7">
        <v>0.9</v>
      </c>
      <c r="E104" s="7">
        <v>0</v>
      </c>
      <c r="F104" s="7">
        <v>3.2</v>
      </c>
      <c r="G104" s="7">
        <v>9.8000000000000007</v>
      </c>
      <c r="H104" s="7">
        <v>3.8</v>
      </c>
      <c r="I104" s="7">
        <v>7.4</v>
      </c>
      <c r="J104" s="7">
        <v>2.2000000000000002</v>
      </c>
      <c r="K104" s="7">
        <v>2.2000000000000002</v>
      </c>
      <c r="L104" s="7">
        <v>6.5</v>
      </c>
      <c r="M104" s="7">
        <v>7.1</v>
      </c>
      <c r="N104" s="5">
        <v>8.6</v>
      </c>
      <c r="O104" s="5">
        <v>8</v>
      </c>
      <c r="P104" t="s">
        <v>106</v>
      </c>
      <c r="Q104" t="s">
        <v>30</v>
      </c>
      <c r="X104" s="3"/>
      <c r="Y104" s="3"/>
    </row>
    <row r="105" spans="1:25" x14ac:dyDescent="0.25">
      <c r="A105" t="s">
        <v>145</v>
      </c>
      <c r="B105" s="7">
        <v>9.5</v>
      </c>
      <c r="C105" s="7">
        <v>8.8000000000000007</v>
      </c>
      <c r="D105" s="7">
        <v>5.0999999999999996</v>
      </c>
      <c r="E105" s="7">
        <v>3.7</v>
      </c>
      <c r="F105" s="7">
        <v>9.1999999999999993</v>
      </c>
      <c r="G105" s="7">
        <v>9</v>
      </c>
      <c r="H105" s="8">
        <v>13.2</v>
      </c>
      <c r="I105" s="8">
        <v>7.2</v>
      </c>
      <c r="J105" s="7">
        <v>3.8</v>
      </c>
      <c r="K105" s="7">
        <v>5</v>
      </c>
      <c r="L105" s="7">
        <v>7.6</v>
      </c>
      <c r="M105" s="7">
        <v>6.9</v>
      </c>
      <c r="N105" s="5">
        <v>10.9</v>
      </c>
      <c r="O105" s="5">
        <v>10.1</v>
      </c>
      <c r="P105" t="s">
        <v>179</v>
      </c>
      <c r="Q105" t="s">
        <v>55</v>
      </c>
      <c r="X105" s="3"/>
      <c r="Y105" s="3"/>
    </row>
    <row r="106" spans="1:25" x14ac:dyDescent="0.25">
      <c r="A106" t="s">
        <v>160</v>
      </c>
      <c r="B106" s="7">
        <v>12.1</v>
      </c>
      <c r="C106" s="7">
        <v>14.6</v>
      </c>
      <c r="D106" s="7">
        <v>10.4</v>
      </c>
      <c r="E106" s="7">
        <v>7.5</v>
      </c>
      <c r="F106" s="7">
        <v>22.4</v>
      </c>
      <c r="G106" s="7">
        <v>17.8</v>
      </c>
      <c r="H106" s="8">
        <v>22.7</v>
      </c>
      <c r="I106" s="8">
        <v>14</v>
      </c>
      <c r="J106" s="7">
        <v>14.3</v>
      </c>
      <c r="K106" s="7">
        <v>10.199999999999999</v>
      </c>
      <c r="L106" s="7">
        <v>8.3000000000000007</v>
      </c>
      <c r="M106" s="7">
        <v>10</v>
      </c>
      <c r="N106" s="5">
        <v>13</v>
      </c>
      <c r="O106" s="5">
        <v>13.9</v>
      </c>
      <c r="P106" t="s">
        <v>46</v>
      </c>
      <c r="Q106" t="s">
        <v>43</v>
      </c>
      <c r="X106" s="3"/>
      <c r="Y106" s="3"/>
    </row>
    <row r="107" spans="1:25" x14ac:dyDescent="0.25">
      <c r="A107" t="s">
        <v>156</v>
      </c>
      <c r="B107" s="7">
        <v>10</v>
      </c>
      <c r="C107" s="7">
        <v>10.7</v>
      </c>
      <c r="D107" s="7">
        <v>10.1</v>
      </c>
      <c r="E107" s="7">
        <v>6.5</v>
      </c>
      <c r="F107" s="7">
        <v>21.3</v>
      </c>
      <c r="G107" s="7">
        <v>17.899999999999999</v>
      </c>
      <c r="H107" s="8">
        <v>20.9</v>
      </c>
      <c r="I107" s="8">
        <v>13</v>
      </c>
      <c r="J107" s="7">
        <v>17.2</v>
      </c>
      <c r="K107" s="7">
        <v>11.1</v>
      </c>
      <c r="L107" s="7">
        <v>12.5</v>
      </c>
      <c r="M107" s="7">
        <v>9.5</v>
      </c>
      <c r="N107" s="5">
        <v>13.8</v>
      </c>
      <c r="O107" s="5">
        <v>14.1</v>
      </c>
      <c r="P107" t="s">
        <v>46</v>
      </c>
      <c r="Q107" t="s">
        <v>43</v>
      </c>
      <c r="X107" s="3"/>
      <c r="Y107" s="3"/>
    </row>
    <row r="108" spans="1:25" x14ac:dyDescent="0.25">
      <c r="A108" t="s">
        <v>19</v>
      </c>
      <c r="B108" s="7">
        <v>24</v>
      </c>
      <c r="C108" s="7">
        <v>28</v>
      </c>
      <c r="D108" s="7">
        <v>17.399999999999999</v>
      </c>
      <c r="E108" s="7">
        <v>15.2</v>
      </c>
      <c r="F108" s="7">
        <v>16.399999999999999</v>
      </c>
      <c r="G108" s="7">
        <v>23.2</v>
      </c>
      <c r="H108" s="8">
        <v>32.200000000000003</v>
      </c>
      <c r="I108" s="8">
        <v>19.899999999999999</v>
      </c>
      <c r="J108" s="7">
        <v>23</v>
      </c>
      <c r="K108" s="7">
        <v>15.8</v>
      </c>
      <c r="L108" s="7">
        <v>17.899999999999999</v>
      </c>
      <c r="M108" s="7">
        <v>17.399999999999999</v>
      </c>
      <c r="N108" s="5">
        <v>26.2</v>
      </c>
      <c r="O108" s="5">
        <v>24.9</v>
      </c>
      <c r="P108" t="s">
        <v>46</v>
      </c>
      <c r="Q108" t="s">
        <v>43</v>
      </c>
      <c r="X108" s="3"/>
      <c r="Y108" s="3"/>
    </row>
    <row r="109" spans="1:25" x14ac:dyDescent="0.25">
      <c r="A109" t="s">
        <v>152</v>
      </c>
      <c r="B109" s="7">
        <v>9.9</v>
      </c>
      <c r="C109" s="7">
        <v>10.8</v>
      </c>
      <c r="D109" s="7">
        <v>9</v>
      </c>
      <c r="E109" s="7">
        <v>9.3000000000000007</v>
      </c>
      <c r="F109" s="7">
        <v>13.1</v>
      </c>
      <c r="G109" s="7">
        <v>9</v>
      </c>
      <c r="H109" s="8">
        <v>11.8</v>
      </c>
      <c r="I109" s="8">
        <v>4.8</v>
      </c>
      <c r="J109" s="7">
        <v>4.5</v>
      </c>
      <c r="K109" s="7">
        <v>3.6</v>
      </c>
      <c r="L109" s="7">
        <v>5.0999999999999996</v>
      </c>
      <c r="M109" s="7">
        <v>4.9000000000000004</v>
      </c>
      <c r="N109" s="5">
        <v>7</v>
      </c>
      <c r="O109" s="5">
        <v>5.7</v>
      </c>
      <c r="P109" t="s">
        <v>186</v>
      </c>
      <c r="Q109" t="s">
        <v>30</v>
      </c>
      <c r="X109" s="3"/>
      <c r="Y109" s="3"/>
    </row>
    <row r="110" spans="1:25" x14ac:dyDescent="0.25">
      <c r="A110" t="s">
        <v>7</v>
      </c>
      <c r="B110" s="7">
        <v>6</v>
      </c>
      <c r="C110" s="7">
        <v>11</v>
      </c>
      <c r="D110" s="7">
        <v>11.8</v>
      </c>
      <c r="E110" s="7">
        <v>10.6</v>
      </c>
      <c r="F110" s="7">
        <v>6.1</v>
      </c>
      <c r="G110" s="7">
        <v>14.1</v>
      </c>
      <c r="H110" s="7">
        <v>6.1</v>
      </c>
      <c r="I110" s="7">
        <v>10.4</v>
      </c>
      <c r="J110" s="7">
        <v>6.4</v>
      </c>
      <c r="K110" s="7">
        <v>6.6</v>
      </c>
      <c r="L110" s="7">
        <v>11.5</v>
      </c>
      <c r="M110" s="7">
        <v>13</v>
      </c>
      <c r="N110" s="5">
        <v>3.8</v>
      </c>
      <c r="O110" s="5">
        <v>4.9000000000000004</v>
      </c>
      <c r="P110" t="s">
        <v>36</v>
      </c>
      <c r="Q110" t="s">
        <v>30</v>
      </c>
      <c r="X110" s="3"/>
      <c r="Y110" s="3"/>
    </row>
    <row r="111" spans="1:25" x14ac:dyDescent="0.25">
      <c r="A111" t="s">
        <v>5</v>
      </c>
      <c r="B111" s="7">
        <v>8</v>
      </c>
      <c r="C111" s="7">
        <v>13.4</v>
      </c>
      <c r="D111" s="7">
        <v>18.600000000000001</v>
      </c>
      <c r="E111" s="7">
        <v>15.6</v>
      </c>
      <c r="F111" s="7">
        <v>8</v>
      </c>
      <c r="G111" s="7">
        <v>16.3</v>
      </c>
      <c r="H111" s="7">
        <v>7.7</v>
      </c>
      <c r="I111" s="7">
        <v>13</v>
      </c>
      <c r="J111" s="7">
        <v>9.5</v>
      </c>
      <c r="K111" s="7">
        <v>6.9</v>
      </c>
      <c r="L111" s="7">
        <v>11.8</v>
      </c>
      <c r="M111" s="7">
        <v>11.1</v>
      </c>
      <c r="N111" s="5">
        <v>10</v>
      </c>
      <c r="O111" s="5">
        <v>11</v>
      </c>
      <c r="P111" t="s">
        <v>34</v>
      </c>
      <c r="Q111" t="s">
        <v>30</v>
      </c>
      <c r="X111" s="3"/>
      <c r="Y111" s="3"/>
    </row>
    <row r="112" spans="1:25" x14ac:dyDescent="0.25">
      <c r="X112" s="3"/>
      <c r="Y112" s="3"/>
    </row>
    <row r="113" spans="24:25" x14ac:dyDescent="0.25">
      <c r="X113" s="3"/>
      <c r="Y113" s="3"/>
    </row>
    <row r="114" spans="24:25" x14ac:dyDescent="0.25">
      <c r="X114" s="3"/>
      <c r="Y114" s="3"/>
    </row>
    <row r="115" spans="24:25" x14ac:dyDescent="0.25">
      <c r="X115" s="3"/>
      <c r="Y115" s="3"/>
    </row>
    <row r="116" spans="24:25" x14ac:dyDescent="0.25">
      <c r="X116" s="3"/>
      <c r="Y116" s="3"/>
    </row>
    <row r="117" spans="24:25" x14ac:dyDescent="0.25">
      <c r="X117" s="3"/>
      <c r="Y117" s="3"/>
    </row>
    <row r="118" spans="24:25" x14ac:dyDescent="0.25">
      <c r="X118" s="3"/>
      <c r="Y118" s="3"/>
    </row>
    <row r="119" spans="24:25" x14ac:dyDescent="0.25">
      <c r="X119" s="3"/>
      <c r="Y119" s="3"/>
    </row>
    <row r="120" spans="24:25" x14ac:dyDescent="0.25">
      <c r="X120" s="3"/>
      <c r="Y120" s="3"/>
    </row>
    <row r="121" spans="24:25" x14ac:dyDescent="0.25">
      <c r="X121" s="3"/>
      <c r="Y121" s="3"/>
    </row>
    <row r="122" spans="24:25" x14ac:dyDescent="0.25">
      <c r="X122" s="3"/>
      <c r="Y122" s="3"/>
    </row>
    <row r="123" spans="24:25" x14ac:dyDescent="0.25">
      <c r="X123" s="3"/>
      <c r="Y123" s="3"/>
    </row>
    <row r="124" spans="24:25" x14ac:dyDescent="0.25">
      <c r="X124" s="3"/>
      <c r="Y124" s="3"/>
    </row>
    <row r="125" spans="24:25" x14ac:dyDescent="0.25">
      <c r="X125" s="3"/>
      <c r="Y125" s="3"/>
    </row>
    <row r="126" spans="24:25" x14ac:dyDescent="0.25">
      <c r="X126" s="3"/>
      <c r="Y126" s="3"/>
    </row>
    <row r="127" spans="24:25" x14ac:dyDescent="0.25">
      <c r="X127" s="3"/>
      <c r="Y127" s="3"/>
    </row>
    <row r="128" spans="24:25" x14ac:dyDescent="0.25">
      <c r="X128" s="3"/>
      <c r="Y128" s="3"/>
    </row>
    <row r="129" spans="24:25" x14ac:dyDescent="0.25">
      <c r="X129" s="3"/>
      <c r="Y129" s="3"/>
    </row>
    <row r="130" spans="24:25" x14ac:dyDescent="0.25">
      <c r="X130" s="3"/>
      <c r="Y130" s="3"/>
    </row>
    <row r="131" spans="24:25" x14ac:dyDescent="0.25">
      <c r="X131" s="3"/>
      <c r="Y131" s="3"/>
    </row>
    <row r="132" spans="24:25" x14ac:dyDescent="0.25">
      <c r="X132" s="3"/>
      <c r="Y132" s="3"/>
    </row>
    <row r="133" spans="24:25" x14ac:dyDescent="0.25">
      <c r="X133" s="3"/>
      <c r="Y133" s="3"/>
    </row>
    <row r="134" spans="24:25" x14ac:dyDescent="0.25">
      <c r="X134" s="3"/>
      <c r="Y134" s="3"/>
    </row>
    <row r="135" spans="24:25" x14ac:dyDescent="0.25">
      <c r="X135" s="3"/>
      <c r="Y135" s="3"/>
    </row>
    <row r="136" spans="24:25" x14ac:dyDescent="0.25">
      <c r="X136" s="3"/>
      <c r="Y136" s="3"/>
    </row>
    <row r="137" spans="24:25" x14ac:dyDescent="0.25">
      <c r="X137" s="3"/>
      <c r="Y137" s="3"/>
    </row>
    <row r="138" spans="24:25" x14ac:dyDescent="0.25">
      <c r="X138" s="3"/>
      <c r="Y138" s="3"/>
    </row>
    <row r="139" spans="24:25" x14ac:dyDescent="0.25">
      <c r="X139" s="3"/>
      <c r="Y139" s="3"/>
    </row>
    <row r="140" spans="24:25" x14ac:dyDescent="0.25">
      <c r="X140" s="3"/>
      <c r="Y140" s="3"/>
    </row>
    <row r="141" spans="24:25" x14ac:dyDescent="0.25">
      <c r="X141" s="3"/>
      <c r="Y141" s="3"/>
    </row>
    <row r="142" spans="24:25" x14ac:dyDescent="0.25">
      <c r="X142" s="3"/>
      <c r="Y142" s="3"/>
    </row>
    <row r="143" spans="24:25" x14ac:dyDescent="0.25">
      <c r="X143" s="3"/>
      <c r="Y143" s="3"/>
    </row>
    <row r="144" spans="24:25" x14ac:dyDescent="0.25">
      <c r="X144" s="3"/>
      <c r="Y144" s="3"/>
    </row>
    <row r="145" spans="24:25" x14ac:dyDescent="0.25">
      <c r="X145" s="3"/>
      <c r="Y145" s="3"/>
    </row>
    <row r="146" spans="24:25" x14ac:dyDescent="0.25">
      <c r="X146" s="3"/>
      <c r="Y146" s="3"/>
    </row>
    <row r="147" spans="24:25" x14ac:dyDescent="0.25">
      <c r="X147" s="3"/>
      <c r="Y147" s="3"/>
    </row>
    <row r="148" spans="24:25" x14ac:dyDescent="0.25">
      <c r="X148" s="3"/>
      <c r="Y148" s="3"/>
    </row>
    <row r="149" spans="24:25" x14ac:dyDescent="0.25">
      <c r="X149" s="3"/>
      <c r="Y149" s="3"/>
    </row>
    <row r="150" spans="24:25" x14ac:dyDescent="0.25">
      <c r="X150" s="3"/>
      <c r="Y150" s="3"/>
    </row>
    <row r="151" spans="24:25" x14ac:dyDescent="0.25">
      <c r="X151" s="3"/>
      <c r="Y151" s="3"/>
    </row>
    <row r="152" spans="24:25" x14ac:dyDescent="0.25">
      <c r="X152" s="3"/>
      <c r="Y152" s="3"/>
    </row>
    <row r="153" spans="24:25" x14ac:dyDescent="0.25">
      <c r="X153" s="3"/>
      <c r="Y153" s="3"/>
    </row>
    <row r="154" spans="24:25" x14ac:dyDescent="0.25">
      <c r="X154" s="3"/>
      <c r="Y154" s="3"/>
    </row>
    <row r="155" spans="24:25" x14ac:dyDescent="0.25">
      <c r="X155" s="3"/>
      <c r="Y155" s="3"/>
    </row>
    <row r="156" spans="24:25" x14ac:dyDescent="0.25">
      <c r="X156" s="3"/>
      <c r="Y156" s="3"/>
    </row>
    <row r="157" spans="24:25" x14ac:dyDescent="0.25">
      <c r="X157" s="3"/>
      <c r="Y157" s="3"/>
    </row>
    <row r="158" spans="24:25" x14ac:dyDescent="0.25">
      <c r="X158" s="3"/>
      <c r="Y158" s="3"/>
    </row>
    <row r="159" spans="24:25" x14ac:dyDescent="0.25">
      <c r="X159" s="3"/>
      <c r="Y159" s="3"/>
    </row>
    <row r="160" spans="24:25" x14ac:dyDescent="0.25">
      <c r="X160" s="3"/>
      <c r="Y160" s="3"/>
    </row>
    <row r="161" spans="24:25" x14ac:dyDescent="0.25">
      <c r="X161" s="3"/>
      <c r="Y161" s="3"/>
    </row>
    <row r="162" spans="24:25" x14ac:dyDescent="0.25">
      <c r="X162" s="3"/>
      <c r="Y162" s="3"/>
    </row>
    <row r="163" spans="24:25" x14ac:dyDescent="0.25">
      <c r="X163" s="3"/>
      <c r="Y163" s="3"/>
    </row>
    <row r="164" spans="24:25" x14ac:dyDescent="0.25">
      <c r="X164" s="3"/>
      <c r="Y164" s="3"/>
    </row>
    <row r="165" spans="24:25" x14ac:dyDescent="0.25">
      <c r="X165" s="3"/>
      <c r="Y165" s="3"/>
    </row>
    <row r="166" spans="24:25" x14ac:dyDescent="0.25">
      <c r="X166" s="3"/>
      <c r="Y166" s="3"/>
    </row>
    <row r="167" spans="24:25" x14ac:dyDescent="0.25">
      <c r="X167" s="3"/>
      <c r="Y167" s="3"/>
    </row>
    <row r="168" spans="24:25" x14ac:dyDescent="0.25">
      <c r="X168" s="3"/>
      <c r="Y168" s="3"/>
    </row>
    <row r="169" spans="24:25" x14ac:dyDescent="0.25">
      <c r="X169" s="3"/>
      <c r="Y169" s="3"/>
    </row>
    <row r="170" spans="24:25" x14ac:dyDescent="0.25">
      <c r="X170" s="3"/>
      <c r="Y170" s="3"/>
    </row>
    <row r="171" spans="24:25" x14ac:dyDescent="0.25">
      <c r="X171" s="3"/>
      <c r="Y171" s="3"/>
    </row>
    <row r="172" spans="24:25" x14ac:dyDescent="0.25">
      <c r="X172" s="3"/>
      <c r="Y172" s="3"/>
    </row>
    <row r="173" spans="24:25" x14ac:dyDescent="0.25">
      <c r="X173" s="3"/>
      <c r="Y173" s="3"/>
    </row>
    <row r="174" spans="24:25" x14ac:dyDescent="0.25">
      <c r="X174" s="3"/>
      <c r="Y174" s="3"/>
    </row>
    <row r="175" spans="24:25" x14ac:dyDescent="0.25">
      <c r="X175" s="3"/>
      <c r="Y175" s="3"/>
    </row>
    <row r="176" spans="24:25" x14ac:dyDescent="0.25">
      <c r="X176" s="3"/>
      <c r="Y176" s="3"/>
    </row>
    <row r="177" spans="24:25" x14ac:dyDescent="0.25">
      <c r="X177" s="3"/>
      <c r="Y177" s="3"/>
    </row>
    <row r="178" spans="24:25" x14ac:dyDescent="0.25">
      <c r="X178" s="3"/>
      <c r="Y178" s="3"/>
    </row>
    <row r="179" spans="24:25" x14ac:dyDescent="0.25">
      <c r="X179" s="3"/>
      <c r="Y179" s="3"/>
    </row>
    <row r="180" spans="24:25" x14ac:dyDescent="0.25">
      <c r="X180" s="3"/>
      <c r="Y180" s="3"/>
    </row>
    <row r="181" spans="24:25" x14ac:dyDescent="0.25">
      <c r="X181" s="3"/>
      <c r="Y181" s="3"/>
    </row>
    <row r="182" spans="24:25" x14ac:dyDescent="0.25">
      <c r="X182" s="3"/>
      <c r="Y182" s="3"/>
    </row>
    <row r="183" spans="24:25" x14ac:dyDescent="0.25">
      <c r="X183" s="3"/>
      <c r="Y183" s="3"/>
    </row>
    <row r="184" spans="24:25" x14ac:dyDescent="0.25">
      <c r="X184" s="3"/>
      <c r="Y184" s="3"/>
    </row>
    <row r="185" spans="24:25" x14ac:dyDescent="0.25">
      <c r="X185" s="3"/>
      <c r="Y185" s="3"/>
    </row>
    <row r="186" spans="24:25" x14ac:dyDescent="0.25">
      <c r="X186" s="3"/>
      <c r="Y186" s="3"/>
    </row>
    <row r="187" spans="24:25" x14ac:dyDescent="0.25">
      <c r="X187" s="3"/>
      <c r="Y187" s="3"/>
    </row>
    <row r="188" spans="24:25" x14ac:dyDescent="0.25">
      <c r="X188" s="3"/>
      <c r="Y188" s="3"/>
    </row>
    <row r="189" spans="24:25" x14ac:dyDescent="0.25">
      <c r="X189" s="3"/>
      <c r="Y189" s="3"/>
    </row>
    <row r="190" spans="24:25" x14ac:dyDescent="0.25">
      <c r="X190" s="3"/>
      <c r="Y190" s="3"/>
    </row>
    <row r="191" spans="24:25" x14ac:dyDescent="0.25">
      <c r="X191" s="3"/>
      <c r="Y191" s="3"/>
    </row>
    <row r="192" spans="24:25" x14ac:dyDescent="0.25">
      <c r="X192" s="5"/>
      <c r="Y192" s="5"/>
    </row>
    <row r="193" spans="24:25" x14ac:dyDescent="0.25">
      <c r="X193" s="3"/>
      <c r="Y193" s="3"/>
    </row>
    <row r="194" spans="24:25" x14ac:dyDescent="0.25">
      <c r="X194" s="3"/>
      <c r="Y194" s="3"/>
    </row>
    <row r="195" spans="24:25" x14ac:dyDescent="0.25">
      <c r="X195" s="3"/>
      <c r="Y195" s="3"/>
    </row>
    <row r="196" spans="24:25" x14ac:dyDescent="0.25">
      <c r="X196" s="3"/>
      <c r="Y196" s="3"/>
    </row>
    <row r="197" spans="24:25" x14ac:dyDescent="0.25">
      <c r="X197" s="3"/>
      <c r="Y197" s="3"/>
    </row>
    <row r="198" spans="24:25" x14ac:dyDescent="0.25">
      <c r="X198" s="3"/>
      <c r="Y198" s="3"/>
    </row>
    <row r="199" spans="24:25" x14ac:dyDescent="0.25">
      <c r="X199" s="3"/>
      <c r="Y199" s="3"/>
    </row>
    <row r="200" spans="24:25" x14ac:dyDescent="0.25">
      <c r="X200" s="3"/>
      <c r="Y200" s="3"/>
    </row>
    <row r="201" spans="24:25" x14ac:dyDescent="0.25">
      <c r="X201" s="3"/>
      <c r="Y201" s="3"/>
    </row>
    <row r="202" spans="24:25" x14ac:dyDescent="0.25">
      <c r="X202" s="3"/>
      <c r="Y202" s="3"/>
    </row>
    <row r="203" spans="24:25" x14ac:dyDescent="0.25">
      <c r="X203" s="6"/>
      <c r="Y203" s="6"/>
    </row>
  </sheetData>
  <conditionalFormatting sqref="F45:G57">
    <cfRule type="expression" dxfId="22" priority="6">
      <formula>$AM45&gt;0</formula>
    </cfRule>
  </conditionalFormatting>
  <conditionalFormatting sqref="K105 H73:I73 H75:I78 H80:I80 H82:I82 H85:I87 H89:I95 H99:I104">
    <cfRule type="expression" dxfId="21" priority="1">
      <formula>$AN73&gt;0</formula>
    </cfRule>
  </conditionalFormatting>
  <conditionalFormatting sqref="J105">
    <cfRule type="expression" dxfId="20" priority="2">
      <formula>$AN105&gt;0</formula>
    </cfRule>
  </conditionalFormatting>
  <conditionalFormatting sqref="H74:I74 H81:I81 H83:I84 H88:I88 H97:I98">
    <cfRule type="expression" dxfId="19" priority="9">
      <formula>#REF!&gt;0</formula>
    </cfRule>
  </conditionalFormatting>
  <conditionalFormatting sqref="H79:I79 H96:I96">
    <cfRule type="expression" dxfId="18" priority="12">
      <formula>#REF!&gt;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94D00-1942-4325-A7FB-85901CE2C25C}">
  <dimension ref="A1:J145"/>
  <sheetViews>
    <sheetView workbookViewId="0">
      <selection activeCell="L22" sqref="L22"/>
    </sheetView>
  </sheetViews>
  <sheetFormatPr defaultRowHeight="15" x14ac:dyDescent="0.25"/>
  <cols>
    <col min="1" max="1" width="14.5703125" customWidth="1"/>
    <col min="2" max="8" width="17.28515625" customWidth="1"/>
    <col min="9" max="9" width="34" customWidth="1"/>
    <col min="10" max="10" width="38.28515625" customWidth="1"/>
  </cols>
  <sheetData>
    <row r="1" spans="1:10" x14ac:dyDescent="0.25">
      <c r="A1" t="s">
        <v>22</v>
      </c>
      <c r="B1" s="2" t="s">
        <v>215</v>
      </c>
      <c r="C1" t="s">
        <v>216</v>
      </c>
      <c r="D1" t="s">
        <v>217</v>
      </c>
      <c r="E1" t="s">
        <v>218</v>
      </c>
      <c r="F1" t="s">
        <v>225</v>
      </c>
      <c r="G1" t="s">
        <v>226</v>
      </c>
      <c r="H1" t="s">
        <v>227</v>
      </c>
      <c r="I1" t="s">
        <v>25</v>
      </c>
      <c r="J1" t="s">
        <v>26</v>
      </c>
    </row>
    <row r="2" spans="1:10" x14ac:dyDescent="0.25">
      <c r="A2" t="s">
        <v>63</v>
      </c>
      <c r="B2" s="7">
        <v>-0.4</v>
      </c>
      <c r="C2" s="7">
        <v>-5.2999999999999989</v>
      </c>
      <c r="D2" s="8">
        <v>-6</v>
      </c>
      <c r="E2" s="8">
        <v>-9.0000000000000018</v>
      </c>
      <c r="F2" s="7">
        <v>-4.1000000000000014</v>
      </c>
      <c r="G2" s="7">
        <v>-0.39999999999999858</v>
      </c>
      <c r="H2" s="7">
        <v>-3.4000000000000004</v>
      </c>
      <c r="I2" t="s">
        <v>66</v>
      </c>
      <c r="J2" t="s">
        <v>55</v>
      </c>
    </row>
    <row r="3" spans="1:10" x14ac:dyDescent="0.25">
      <c r="A3" t="s">
        <v>114</v>
      </c>
      <c r="B3" s="7">
        <v>0.4</v>
      </c>
      <c r="C3" s="7">
        <v>0.70000000000000018</v>
      </c>
      <c r="D3" s="8">
        <v>-5.0999999999999996</v>
      </c>
      <c r="E3" s="8">
        <v>-5.3000000000000007</v>
      </c>
      <c r="F3" s="7">
        <v>-5.0999999999999996</v>
      </c>
      <c r="G3" s="7">
        <v>-0.89999999999999991</v>
      </c>
      <c r="H3" s="7">
        <v>-1.1000000000000001</v>
      </c>
      <c r="I3" t="s">
        <v>171</v>
      </c>
      <c r="J3" t="s">
        <v>55</v>
      </c>
    </row>
    <row r="4" spans="1:10" x14ac:dyDescent="0.25">
      <c r="A4" t="s">
        <v>20</v>
      </c>
      <c r="B4" s="7">
        <v>4</v>
      </c>
      <c r="C4" s="7">
        <v>-1.1999999999999993</v>
      </c>
      <c r="D4" s="7">
        <v>6.1</v>
      </c>
      <c r="E4" s="7">
        <v>0.69999999999999929</v>
      </c>
      <c r="F4" s="7">
        <v>1.1999999999999993</v>
      </c>
      <c r="G4" s="7">
        <v>9.9999999999997868E-2</v>
      </c>
      <c r="H4" s="7">
        <v>0.5</v>
      </c>
      <c r="I4" t="s">
        <v>47</v>
      </c>
      <c r="J4" t="s">
        <v>30</v>
      </c>
    </row>
    <row r="5" spans="1:10" x14ac:dyDescent="0.25">
      <c r="A5" t="s">
        <v>147</v>
      </c>
      <c r="B5" s="7">
        <v>1</v>
      </c>
      <c r="C5" s="7">
        <v>-4</v>
      </c>
      <c r="D5" s="7">
        <v>-4.3000000000000007</v>
      </c>
      <c r="E5" s="8">
        <v>-6.3000000000000007</v>
      </c>
      <c r="F5" s="7">
        <v>-1.7000000000000011</v>
      </c>
      <c r="G5" s="7">
        <v>2.2999999999999998</v>
      </c>
      <c r="H5" s="7">
        <v>-0.5</v>
      </c>
      <c r="I5" t="s">
        <v>181</v>
      </c>
      <c r="J5" t="s">
        <v>43</v>
      </c>
    </row>
    <row r="6" spans="1:10" x14ac:dyDescent="0.25">
      <c r="A6" t="s">
        <v>79</v>
      </c>
      <c r="B6" s="7">
        <v>0.10000000000000009</v>
      </c>
      <c r="C6" s="7">
        <v>1.2</v>
      </c>
      <c r="D6" s="7">
        <v>9.3000000000000007</v>
      </c>
      <c r="E6" s="7">
        <v>6.6999999999999993</v>
      </c>
      <c r="F6" s="7">
        <v>0</v>
      </c>
      <c r="G6" s="7">
        <v>-1</v>
      </c>
      <c r="H6" s="7">
        <v>-0.80000000000000071</v>
      </c>
      <c r="I6" t="s">
        <v>99</v>
      </c>
      <c r="J6" t="s">
        <v>30</v>
      </c>
    </row>
    <row r="7" spans="1:10" x14ac:dyDescent="0.25">
      <c r="A7" t="s">
        <v>157</v>
      </c>
      <c r="B7" s="7">
        <v>3.4</v>
      </c>
      <c r="C7" s="7">
        <v>-3.2</v>
      </c>
      <c r="D7" s="7">
        <v>-4.6999999999999993</v>
      </c>
      <c r="E7" s="8">
        <v>-7.8999999999999986</v>
      </c>
      <c r="F7" s="7">
        <v>-1.5999999999999999</v>
      </c>
      <c r="G7" s="7">
        <v>-0.19999999999999973</v>
      </c>
      <c r="H7" s="7">
        <v>-2.2000000000000002</v>
      </c>
      <c r="I7" t="s">
        <v>191</v>
      </c>
      <c r="J7" t="s">
        <v>30</v>
      </c>
    </row>
    <row r="8" spans="1:10" x14ac:dyDescent="0.25">
      <c r="A8" t="s">
        <v>133</v>
      </c>
      <c r="B8" s="7">
        <v>1.7</v>
      </c>
      <c r="C8" s="7">
        <v>-0.5</v>
      </c>
      <c r="D8" s="7">
        <v>3.3</v>
      </c>
      <c r="E8" s="7">
        <v>5.7</v>
      </c>
      <c r="F8" s="7">
        <v>1.3000000000000003</v>
      </c>
      <c r="G8" s="7">
        <v>0.60000000000000053</v>
      </c>
      <c r="H8" s="7">
        <v>0.60000000000000009</v>
      </c>
      <c r="I8" t="s">
        <v>205</v>
      </c>
      <c r="J8" t="s">
        <v>30</v>
      </c>
    </row>
    <row r="9" spans="1:10" x14ac:dyDescent="0.25">
      <c r="A9" t="s">
        <v>154</v>
      </c>
      <c r="B9" s="7">
        <v>1.0999999999999996</v>
      </c>
      <c r="C9" s="7">
        <v>9.9999999999999867E-2</v>
      </c>
      <c r="D9" s="7">
        <v>-4.8999999999999986</v>
      </c>
      <c r="E9" s="8">
        <v>-7.5000000000000018</v>
      </c>
      <c r="F9" s="7">
        <v>-2.5000000000000004</v>
      </c>
      <c r="G9" s="7">
        <v>1.8999999999999995</v>
      </c>
      <c r="H9" s="7">
        <v>0.40000000000000036</v>
      </c>
      <c r="I9" t="s">
        <v>189</v>
      </c>
      <c r="J9" t="s">
        <v>43</v>
      </c>
    </row>
    <row r="10" spans="1:10" x14ac:dyDescent="0.25">
      <c r="A10" t="s">
        <v>94</v>
      </c>
      <c r="B10" s="7">
        <v>0.7</v>
      </c>
      <c r="C10" s="7">
        <v>1.6</v>
      </c>
      <c r="D10" s="7">
        <v>5</v>
      </c>
      <c r="E10" s="7">
        <v>4.4000000000000004</v>
      </c>
      <c r="F10" s="7">
        <v>-9.9999999999999978E-2</v>
      </c>
      <c r="G10" s="7">
        <v>0</v>
      </c>
      <c r="H10" s="7">
        <v>0</v>
      </c>
      <c r="I10" t="s">
        <v>112</v>
      </c>
      <c r="J10" t="s">
        <v>30</v>
      </c>
    </row>
    <row r="11" spans="1:10" x14ac:dyDescent="0.25">
      <c r="A11" t="s">
        <v>51</v>
      </c>
      <c r="B11" s="7">
        <v>-6.2999999999999989</v>
      </c>
      <c r="C11" s="7">
        <v>0</v>
      </c>
      <c r="D11" s="8">
        <v>-10.5</v>
      </c>
      <c r="E11" s="8">
        <v>-10.899999999999999</v>
      </c>
      <c r="F11" s="7">
        <v>-6.8999999999999995</v>
      </c>
      <c r="G11" s="7">
        <v>3</v>
      </c>
      <c r="H11" s="7">
        <v>-0.60000000000000142</v>
      </c>
      <c r="I11" t="s">
        <v>56</v>
      </c>
      <c r="J11" t="s">
        <v>55</v>
      </c>
    </row>
    <row r="12" spans="1:10" x14ac:dyDescent="0.25">
      <c r="A12" t="s">
        <v>136</v>
      </c>
      <c r="B12" s="7">
        <v>-0.10000000000000142</v>
      </c>
      <c r="C12" s="7">
        <v>-1.1999999999999993</v>
      </c>
      <c r="D12" s="7">
        <v>-1.5</v>
      </c>
      <c r="E12" s="8">
        <v>-5</v>
      </c>
      <c r="F12" s="7">
        <v>-2.5999999999999996</v>
      </c>
      <c r="G12" s="7">
        <v>-2.3000000000000007</v>
      </c>
      <c r="H12" s="7">
        <v>0.70000000000000107</v>
      </c>
      <c r="I12" t="s">
        <v>168</v>
      </c>
      <c r="J12" t="s">
        <v>30</v>
      </c>
    </row>
    <row r="13" spans="1:10" x14ac:dyDescent="0.25">
      <c r="A13" t="s">
        <v>150</v>
      </c>
      <c r="B13" s="7">
        <v>1.1999999999999993</v>
      </c>
      <c r="C13" s="7">
        <v>0.40000000000000036</v>
      </c>
      <c r="D13" s="7">
        <v>-0.40000000000000036</v>
      </c>
      <c r="E13" s="8">
        <v>-6.5</v>
      </c>
      <c r="F13" s="7">
        <v>-0.80000000000000071</v>
      </c>
      <c r="G13" s="7">
        <v>1.8000000000000007</v>
      </c>
      <c r="H13" s="7">
        <v>1.6999999999999993</v>
      </c>
      <c r="I13" t="s">
        <v>183</v>
      </c>
      <c r="J13" t="s">
        <v>184</v>
      </c>
    </row>
    <row r="14" spans="1:10" x14ac:dyDescent="0.25">
      <c r="A14" t="s">
        <v>209</v>
      </c>
      <c r="B14" s="7">
        <v>2.2000000000000011</v>
      </c>
      <c r="C14" s="7">
        <v>-3.1999999999999993</v>
      </c>
      <c r="D14" s="7">
        <v>1.6999999999999993</v>
      </c>
      <c r="E14" s="7">
        <v>-1</v>
      </c>
      <c r="F14" s="7">
        <v>-5.6999999999999993</v>
      </c>
      <c r="G14" s="7">
        <v>0.79999999999999893</v>
      </c>
      <c r="H14" s="7">
        <v>-0.5</v>
      </c>
      <c r="I14" t="s">
        <v>210</v>
      </c>
      <c r="J14" t="s">
        <v>30</v>
      </c>
    </row>
    <row r="15" spans="1:10" x14ac:dyDescent="0.25">
      <c r="A15" t="s">
        <v>89</v>
      </c>
      <c r="B15" s="7">
        <v>2.8000000000000003</v>
      </c>
      <c r="C15" s="7">
        <v>0.20000000000000018</v>
      </c>
      <c r="D15" s="7">
        <v>5.7</v>
      </c>
      <c r="E15" s="7">
        <v>5.3</v>
      </c>
      <c r="F15" s="7">
        <v>2.6000000000000005</v>
      </c>
      <c r="G15" s="7">
        <v>0.79999999999999893</v>
      </c>
      <c r="H15" s="7">
        <v>0.60000000000000009</v>
      </c>
      <c r="I15" t="s">
        <v>44</v>
      </c>
      <c r="J15" t="s">
        <v>30</v>
      </c>
    </row>
    <row r="16" spans="1:10" x14ac:dyDescent="0.25">
      <c r="A16" t="s">
        <v>162</v>
      </c>
      <c r="B16" s="7">
        <v>2.7999999999999989</v>
      </c>
      <c r="C16" s="7">
        <v>-1.9000000000000004</v>
      </c>
      <c r="D16" s="7">
        <v>-3.8</v>
      </c>
      <c r="E16" s="8">
        <v>-8.7999999999999989</v>
      </c>
      <c r="F16" s="7">
        <v>-1.9000000000000004</v>
      </c>
      <c r="G16" s="7">
        <v>0</v>
      </c>
      <c r="H16" s="7">
        <v>-1</v>
      </c>
      <c r="I16" t="s">
        <v>198</v>
      </c>
      <c r="J16" t="s">
        <v>30</v>
      </c>
    </row>
    <row r="17" spans="1:10" x14ac:dyDescent="0.25">
      <c r="A17" t="s">
        <v>73</v>
      </c>
      <c r="B17" s="7">
        <v>0</v>
      </c>
      <c r="C17" s="7">
        <v>2.6</v>
      </c>
      <c r="D17" s="7">
        <v>13.1</v>
      </c>
      <c r="E17" s="7">
        <v>8.2999999999999989</v>
      </c>
      <c r="F17" s="7">
        <v>0</v>
      </c>
      <c r="G17" s="7">
        <v>0</v>
      </c>
      <c r="H17" s="7">
        <v>-0.60000000000000009</v>
      </c>
      <c r="I17" t="s">
        <v>97</v>
      </c>
      <c r="J17" t="s">
        <v>28</v>
      </c>
    </row>
    <row r="18" spans="1:10" x14ac:dyDescent="0.25">
      <c r="A18" t="s">
        <v>119</v>
      </c>
      <c r="B18" s="7">
        <v>2</v>
      </c>
      <c r="C18" s="7">
        <v>-1.9000000000000004</v>
      </c>
      <c r="D18" s="8">
        <v>-5.9</v>
      </c>
      <c r="E18" s="8">
        <v>-10.8</v>
      </c>
      <c r="F18" s="7">
        <v>-3.9999999999999991</v>
      </c>
      <c r="G18" s="7">
        <v>0.5</v>
      </c>
      <c r="H18" s="7">
        <v>-1.5999999999999996</v>
      </c>
      <c r="I18" t="s">
        <v>186</v>
      </c>
      <c r="J18" t="s">
        <v>30</v>
      </c>
    </row>
    <row r="19" spans="1:10" x14ac:dyDescent="0.25">
      <c r="A19" t="s">
        <v>16</v>
      </c>
      <c r="B19" s="7">
        <v>4.3000000000000007</v>
      </c>
      <c r="C19" s="7">
        <v>-1.2000000000000011</v>
      </c>
      <c r="D19" s="7">
        <v>0.70000000000000107</v>
      </c>
      <c r="E19" s="7">
        <v>0.60000000000000009</v>
      </c>
      <c r="F19" s="7">
        <v>0</v>
      </c>
      <c r="G19" s="7">
        <v>1.2999999999999998</v>
      </c>
      <c r="H19" s="7">
        <v>0</v>
      </c>
      <c r="I19" t="s">
        <v>32</v>
      </c>
      <c r="J19" t="s">
        <v>30</v>
      </c>
    </row>
    <row r="20" spans="1:10" x14ac:dyDescent="0.25">
      <c r="A20" t="s">
        <v>118</v>
      </c>
      <c r="B20" s="7">
        <v>-1.2999999999999989</v>
      </c>
      <c r="C20" s="7">
        <v>1.4000000000000021</v>
      </c>
      <c r="D20" s="8">
        <v>-5.8999999999999995</v>
      </c>
      <c r="E20" s="8">
        <v>-7.6</v>
      </c>
      <c r="F20" s="7">
        <v>-2.4000000000000004</v>
      </c>
      <c r="G20" s="7">
        <v>-1.8</v>
      </c>
      <c r="H20" s="7">
        <v>1.4000000000000004</v>
      </c>
      <c r="I20" t="s">
        <v>173</v>
      </c>
      <c r="J20" t="s">
        <v>28</v>
      </c>
    </row>
    <row r="21" spans="1:10" x14ac:dyDescent="0.25">
      <c r="A21" t="s">
        <v>50</v>
      </c>
      <c r="B21" s="7">
        <v>-6.1</v>
      </c>
      <c r="C21" s="7">
        <v>-4.5</v>
      </c>
      <c r="D21" s="8">
        <v>-9.1999999999999993</v>
      </c>
      <c r="E21" s="8">
        <v>-7.8</v>
      </c>
      <c r="F21" s="7">
        <v>-4</v>
      </c>
      <c r="G21" s="7">
        <v>0</v>
      </c>
      <c r="H21" s="7">
        <v>-3.3999999999999986</v>
      </c>
      <c r="I21" t="s">
        <v>54</v>
      </c>
      <c r="J21" t="s">
        <v>55</v>
      </c>
    </row>
    <row r="22" spans="1:10" x14ac:dyDescent="0.25">
      <c r="A22" t="s">
        <v>130</v>
      </c>
      <c r="B22" s="7">
        <v>3.0999999999999996</v>
      </c>
      <c r="C22" s="7">
        <v>-3.0999999999999996</v>
      </c>
      <c r="D22" s="7">
        <v>3.1999999999999993</v>
      </c>
      <c r="E22" s="7">
        <v>9</v>
      </c>
      <c r="F22" s="7">
        <v>0.20000000000000107</v>
      </c>
      <c r="G22" s="7">
        <v>-0.5</v>
      </c>
      <c r="H22" s="7">
        <v>-1.1000000000000014</v>
      </c>
      <c r="I22" t="s">
        <v>113</v>
      </c>
      <c r="J22" t="s">
        <v>30</v>
      </c>
    </row>
    <row r="23" spans="1:10" s="7" customFormat="1" x14ac:dyDescent="0.25">
      <c r="A23" s="7" t="s">
        <v>212</v>
      </c>
      <c r="B23" s="7">
        <v>-0.2</v>
      </c>
      <c r="C23" s="7">
        <v>-0.3</v>
      </c>
      <c r="D23" s="7">
        <v>1.5999999999999999</v>
      </c>
      <c r="E23" s="7">
        <v>-0.30000000000000004</v>
      </c>
      <c r="F23" s="7">
        <v>0</v>
      </c>
      <c r="G23" s="7">
        <v>5.5</v>
      </c>
      <c r="H23" s="7">
        <v>-0.20000000000000018</v>
      </c>
      <c r="I23" s="7" t="s">
        <v>214</v>
      </c>
      <c r="J23" s="7" t="s">
        <v>104</v>
      </c>
    </row>
    <row r="24" spans="1:10" x14ac:dyDescent="0.25">
      <c r="A24" t="s">
        <v>21</v>
      </c>
      <c r="B24" s="7">
        <v>4</v>
      </c>
      <c r="C24" s="7">
        <v>-2</v>
      </c>
      <c r="D24" s="7">
        <v>1.5999999999999999</v>
      </c>
      <c r="E24" s="7">
        <v>4.5</v>
      </c>
      <c r="F24" s="7">
        <v>2.2999999999999998</v>
      </c>
      <c r="G24" s="7">
        <v>1.4000000000000004</v>
      </c>
      <c r="H24" s="7">
        <v>0.60000000000000009</v>
      </c>
      <c r="I24" t="s">
        <v>48</v>
      </c>
      <c r="J24" t="s">
        <v>30</v>
      </c>
    </row>
    <row r="25" spans="1:10" x14ac:dyDescent="0.25">
      <c r="A25" t="s">
        <v>126</v>
      </c>
      <c r="B25" s="7">
        <v>0.59999999999999787</v>
      </c>
      <c r="C25" s="7">
        <v>-2.5</v>
      </c>
      <c r="D25" s="8">
        <v>-7.9000000000000021</v>
      </c>
      <c r="E25" s="8">
        <v>-11.899999999999999</v>
      </c>
      <c r="F25" s="7">
        <v>-6.1999999999999993</v>
      </c>
      <c r="G25" s="7">
        <v>0.90000000000000036</v>
      </c>
      <c r="H25" s="7">
        <v>0.30000000000000071</v>
      </c>
      <c r="I25" t="s">
        <v>203</v>
      </c>
      <c r="J25" t="s">
        <v>43</v>
      </c>
    </row>
    <row r="26" spans="1:10" x14ac:dyDescent="0.25">
      <c r="A26" t="s">
        <v>74</v>
      </c>
      <c r="B26" s="7">
        <v>0.69999999999999929</v>
      </c>
      <c r="C26" s="7">
        <v>-1.5999999999999996</v>
      </c>
      <c r="D26" s="7">
        <v>11.7</v>
      </c>
      <c r="E26" s="7">
        <v>4.1000000000000014</v>
      </c>
      <c r="F26" s="7">
        <v>0.10000000000000053</v>
      </c>
      <c r="G26" s="7">
        <v>-0.80000000000000071</v>
      </c>
      <c r="H26" s="7">
        <v>-1.5999999999999996</v>
      </c>
      <c r="I26" t="s">
        <v>96</v>
      </c>
      <c r="J26" t="s">
        <v>30</v>
      </c>
    </row>
    <row r="27" spans="1:10" x14ac:dyDescent="0.25">
      <c r="A27" t="s">
        <v>92</v>
      </c>
      <c r="B27" s="7">
        <v>0</v>
      </c>
      <c r="C27" s="7">
        <v>0</v>
      </c>
      <c r="D27" s="7">
        <v>5.2</v>
      </c>
      <c r="E27" s="7">
        <v>-0.19999999999999973</v>
      </c>
      <c r="F27" s="7">
        <v>0</v>
      </c>
      <c r="G27" s="7">
        <v>0</v>
      </c>
      <c r="H27" s="7">
        <v>0</v>
      </c>
      <c r="I27" t="s">
        <v>110</v>
      </c>
      <c r="J27" t="s">
        <v>30</v>
      </c>
    </row>
    <row r="28" spans="1:10" x14ac:dyDescent="0.25">
      <c r="A28" t="s">
        <v>138</v>
      </c>
      <c r="B28" s="7">
        <v>-0.10000000000000053</v>
      </c>
      <c r="C28" s="7">
        <v>0.60000000000000053</v>
      </c>
      <c r="D28" s="7">
        <v>-4.0999999999999996</v>
      </c>
      <c r="E28" s="8">
        <v>-5.2000000000000011</v>
      </c>
      <c r="F28" s="7">
        <v>-1.9000000000000004</v>
      </c>
      <c r="G28" s="7">
        <v>0</v>
      </c>
      <c r="H28" s="7">
        <v>0.40000000000000213</v>
      </c>
      <c r="I28" t="s">
        <v>170</v>
      </c>
      <c r="J28" t="s">
        <v>43</v>
      </c>
    </row>
    <row r="29" spans="1:10" x14ac:dyDescent="0.25">
      <c r="A29" t="s">
        <v>146</v>
      </c>
      <c r="B29" s="7">
        <v>0.40000000000000036</v>
      </c>
      <c r="C29" s="7">
        <v>0</v>
      </c>
      <c r="D29" s="7">
        <v>0.70000000000000018</v>
      </c>
      <c r="E29" s="8">
        <v>-6</v>
      </c>
      <c r="F29" s="7">
        <v>-0.3</v>
      </c>
      <c r="G29" s="7">
        <v>-0.40000000000000013</v>
      </c>
      <c r="H29" s="7">
        <v>9.9999999999999978E-2</v>
      </c>
      <c r="I29" t="s">
        <v>180</v>
      </c>
      <c r="J29" t="s">
        <v>43</v>
      </c>
    </row>
    <row r="30" spans="1:10" x14ac:dyDescent="0.25">
      <c r="A30" t="s">
        <v>4</v>
      </c>
      <c r="B30" s="7">
        <v>5.6000000000000005</v>
      </c>
      <c r="C30" s="7">
        <v>-0.70000000000000107</v>
      </c>
      <c r="D30" s="7">
        <v>6.7000000000000011</v>
      </c>
      <c r="E30" s="7">
        <v>10</v>
      </c>
      <c r="F30" s="7">
        <v>0.40000000000000036</v>
      </c>
      <c r="G30" s="7">
        <v>0.69999999999999929</v>
      </c>
      <c r="H30" s="7">
        <v>0</v>
      </c>
      <c r="I30" t="s">
        <v>33</v>
      </c>
      <c r="J30" t="s">
        <v>30</v>
      </c>
    </row>
    <row r="31" spans="1:10" x14ac:dyDescent="0.25">
      <c r="A31" t="s">
        <v>140</v>
      </c>
      <c r="B31" s="7">
        <v>0.90000000000000036</v>
      </c>
      <c r="C31" s="7">
        <v>0.29999999999999893</v>
      </c>
      <c r="D31" s="7">
        <v>-1.5999999999999996</v>
      </c>
      <c r="E31" s="8">
        <v>-5.7</v>
      </c>
      <c r="F31" s="7">
        <v>-1.2999999999999998</v>
      </c>
      <c r="G31" s="7">
        <v>2.4000000000000004</v>
      </c>
      <c r="H31" s="7">
        <v>9.9999999999999645E-2</v>
      </c>
      <c r="I31" t="s">
        <v>173</v>
      </c>
      <c r="J31" t="s">
        <v>28</v>
      </c>
    </row>
    <row r="32" spans="1:10" x14ac:dyDescent="0.25">
      <c r="A32" t="s">
        <v>155</v>
      </c>
      <c r="B32" s="7">
        <v>2.0999999999999996</v>
      </c>
      <c r="C32" s="7">
        <v>0</v>
      </c>
      <c r="D32" s="7">
        <v>-2.5</v>
      </c>
      <c r="E32" s="8">
        <v>-7.8000000000000007</v>
      </c>
      <c r="F32" s="7">
        <v>0</v>
      </c>
      <c r="G32" s="7">
        <v>-0.80000000000000071</v>
      </c>
      <c r="H32" s="7">
        <v>0.90000000000000036</v>
      </c>
      <c r="I32" t="s">
        <v>190</v>
      </c>
      <c r="J32" t="s">
        <v>43</v>
      </c>
    </row>
    <row r="33" spans="1:10" x14ac:dyDescent="0.25">
      <c r="A33" t="s">
        <v>144</v>
      </c>
      <c r="B33" s="7">
        <v>2.6999999999999993</v>
      </c>
      <c r="C33" s="7">
        <v>-1.6000000000000005</v>
      </c>
      <c r="D33" s="7">
        <v>-3.5</v>
      </c>
      <c r="E33" s="8">
        <v>-5.9</v>
      </c>
      <c r="F33" s="7">
        <v>-1.3999999999999995</v>
      </c>
      <c r="G33" s="7">
        <v>1.6000000000000005</v>
      </c>
      <c r="H33" s="7">
        <v>0.90000000000000036</v>
      </c>
      <c r="I33" t="s">
        <v>177</v>
      </c>
      <c r="J33" t="s">
        <v>178</v>
      </c>
    </row>
    <row r="34" spans="1:10" x14ac:dyDescent="0.25">
      <c r="A34" t="s">
        <v>76</v>
      </c>
      <c r="B34" s="7">
        <v>1.6</v>
      </c>
      <c r="C34" s="7">
        <v>-1.1000000000000001</v>
      </c>
      <c r="D34" s="7">
        <v>10.600000000000001</v>
      </c>
      <c r="E34" s="7">
        <v>6.1</v>
      </c>
      <c r="F34" s="7">
        <v>4.5</v>
      </c>
      <c r="G34" s="7">
        <v>-1.0000000000000018</v>
      </c>
      <c r="H34" s="7">
        <v>-1.0999999999999996</v>
      </c>
      <c r="I34" t="s">
        <v>96</v>
      </c>
      <c r="J34" t="s">
        <v>30</v>
      </c>
    </row>
    <row r="35" spans="1:10" x14ac:dyDescent="0.25">
      <c r="A35" t="s">
        <v>137</v>
      </c>
      <c r="B35" s="7">
        <v>1.8999999999999986</v>
      </c>
      <c r="C35" s="7">
        <v>-4.5</v>
      </c>
      <c r="D35" s="7">
        <v>2.5</v>
      </c>
      <c r="E35" s="8">
        <v>-5.1999999999999993</v>
      </c>
      <c r="F35" s="7">
        <v>-1.1999999999999993</v>
      </c>
      <c r="G35" s="7">
        <v>0.69999999999999929</v>
      </c>
      <c r="H35" s="7">
        <v>-0.69999999999999929</v>
      </c>
      <c r="I35" t="s">
        <v>169</v>
      </c>
      <c r="J35" t="s">
        <v>43</v>
      </c>
    </row>
    <row r="36" spans="1:10" x14ac:dyDescent="0.25">
      <c r="A36" t="s">
        <v>149</v>
      </c>
      <c r="B36" s="7">
        <v>1.1999999999999993</v>
      </c>
      <c r="C36" s="7">
        <v>-2.0999999999999996</v>
      </c>
      <c r="D36" s="7">
        <v>-2.3999999999999986</v>
      </c>
      <c r="E36" s="8">
        <v>-6.5</v>
      </c>
      <c r="F36" s="7">
        <v>-2.6999999999999993</v>
      </c>
      <c r="G36" s="7">
        <v>-0.99999999999999911</v>
      </c>
      <c r="H36" s="7">
        <v>-1.8000000000000007</v>
      </c>
      <c r="I36" t="s">
        <v>182</v>
      </c>
      <c r="J36" t="s">
        <v>30</v>
      </c>
    </row>
    <row r="37" spans="1:10" x14ac:dyDescent="0.25">
      <c r="A37" t="s">
        <v>80</v>
      </c>
      <c r="B37" s="7">
        <v>0.19999999999999929</v>
      </c>
      <c r="C37" s="7">
        <v>-1.3000000000000007</v>
      </c>
      <c r="D37" s="7">
        <v>8.6</v>
      </c>
      <c r="E37" s="7">
        <v>6.5000000000000009</v>
      </c>
      <c r="F37" s="7">
        <v>-9.9999999999999645E-2</v>
      </c>
      <c r="G37" s="7">
        <v>-0.40000000000000213</v>
      </c>
      <c r="H37" s="7">
        <v>-0.30000000000000071</v>
      </c>
      <c r="I37" t="s">
        <v>101</v>
      </c>
      <c r="J37" t="s">
        <v>30</v>
      </c>
    </row>
    <row r="38" spans="1:10" x14ac:dyDescent="0.25">
      <c r="A38" t="s">
        <v>153</v>
      </c>
      <c r="B38" s="7">
        <v>0</v>
      </c>
      <c r="C38" s="7">
        <v>-0.89999999999999991</v>
      </c>
      <c r="D38" s="7">
        <v>3.7</v>
      </c>
      <c r="E38" s="8">
        <v>-7.4</v>
      </c>
      <c r="F38" s="7">
        <v>2.6</v>
      </c>
      <c r="G38" s="7">
        <v>0.5</v>
      </c>
      <c r="H38" s="7">
        <v>0</v>
      </c>
      <c r="I38" t="s">
        <v>188</v>
      </c>
      <c r="J38" t="s">
        <v>184</v>
      </c>
    </row>
    <row r="39" spans="1:10" x14ac:dyDescent="0.25">
      <c r="A39" t="s">
        <v>123</v>
      </c>
      <c r="B39" s="7">
        <v>0.69999999999999929</v>
      </c>
      <c r="C39" s="7">
        <v>-0.80000000000000071</v>
      </c>
      <c r="D39" s="8">
        <v>-6.5999999999999979</v>
      </c>
      <c r="E39" s="8">
        <v>-10.8</v>
      </c>
      <c r="F39" s="7">
        <v>-3.3000000000000007</v>
      </c>
      <c r="G39" s="7">
        <v>-1.4000000000000004</v>
      </c>
      <c r="H39" s="7">
        <v>-3.5</v>
      </c>
      <c r="I39" t="s">
        <v>194</v>
      </c>
      <c r="J39" t="s">
        <v>43</v>
      </c>
    </row>
    <row r="40" spans="1:10" x14ac:dyDescent="0.25">
      <c r="A40" t="s">
        <v>165</v>
      </c>
      <c r="B40" s="7">
        <v>0.90000000000000036</v>
      </c>
      <c r="C40" s="7">
        <v>1.9000000000000001</v>
      </c>
      <c r="D40" s="7">
        <v>1.9000000000000004</v>
      </c>
      <c r="E40" s="8">
        <v>-9.8999999999999986</v>
      </c>
      <c r="F40" s="7">
        <v>-1.8</v>
      </c>
      <c r="G40" s="7">
        <v>2.9000000000000004</v>
      </c>
      <c r="H40" s="7">
        <v>-1.3000000000000007</v>
      </c>
      <c r="I40" t="s">
        <v>201</v>
      </c>
      <c r="J40" t="s">
        <v>104</v>
      </c>
    </row>
    <row r="41" spans="1:10" x14ac:dyDescent="0.25">
      <c r="A41" t="s">
        <v>159</v>
      </c>
      <c r="B41" s="7">
        <v>0.60000000000000142</v>
      </c>
      <c r="C41" s="7">
        <v>-2.1999999999999993</v>
      </c>
      <c r="D41" s="7">
        <v>-9.9999999999997868E-2</v>
      </c>
      <c r="E41" s="8">
        <v>-8.1999999999999993</v>
      </c>
      <c r="F41" s="7">
        <v>-1.6999999999999993</v>
      </c>
      <c r="G41" s="7">
        <v>0.29999999999999893</v>
      </c>
      <c r="H41" s="7">
        <v>-0.5</v>
      </c>
      <c r="I41" t="s">
        <v>179</v>
      </c>
      <c r="J41" t="s">
        <v>55</v>
      </c>
    </row>
    <row r="42" spans="1:10" x14ac:dyDescent="0.25">
      <c r="A42" t="s">
        <v>15</v>
      </c>
      <c r="B42" s="7">
        <v>4.3999999999999986</v>
      </c>
      <c r="C42" s="7">
        <v>-2.6000000000000014</v>
      </c>
      <c r="D42" s="8">
        <v>-7.3000000000000007</v>
      </c>
      <c r="E42" s="8">
        <v>-16.8</v>
      </c>
      <c r="F42" s="7">
        <v>-6.7999999999999989</v>
      </c>
      <c r="G42" s="7">
        <v>0.20000000000000107</v>
      </c>
      <c r="H42" s="7">
        <v>-1.1999999999999993</v>
      </c>
      <c r="I42" t="s">
        <v>42</v>
      </c>
      <c r="J42" t="s">
        <v>43</v>
      </c>
    </row>
    <row r="43" spans="1:10" x14ac:dyDescent="0.25">
      <c r="A43" t="s">
        <v>81</v>
      </c>
      <c r="B43" s="7">
        <v>3.5</v>
      </c>
      <c r="C43" s="7">
        <v>1.0999999999999996</v>
      </c>
      <c r="D43" s="7">
        <v>8.5</v>
      </c>
      <c r="E43" s="7">
        <v>8.9</v>
      </c>
      <c r="F43" s="7">
        <v>-0.19999999999999973</v>
      </c>
      <c r="G43" s="7">
        <v>-0.40000000000000036</v>
      </c>
      <c r="H43" s="7">
        <v>-0.80000000000000071</v>
      </c>
      <c r="I43" t="s">
        <v>99</v>
      </c>
      <c r="J43" t="s">
        <v>30</v>
      </c>
    </row>
    <row r="44" spans="1:10" x14ac:dyDescent="0.25">
      <c r="A44" t="s">
        <v>142</v>
      </c>
      <c r="B44" s="7">
        <v>2.1999999999999993</v>
      </c>
      <c r="C44" s="7">
        <v>-0.79999999999999893</v>
      </c>
      <c r="D44" s="7">
        <v>-2.9000000000000021</v>
      </c>
      <c r="E44" s="8">
        <v>-5.8000000000000007</v>
      </c>
      <c r="F44" s="7">
        <v>-3.6999999999999993</v>
      </c>
      <c r="G44" s="7">
        <v>-1.2000000000000002</v>
      </c>
      <c r="H44" s="7">
        <v>-0.59999999999999964</v>
      </c>
      <c r="I44" t="s">
        <v>174</v>
      </c>
      <c r="J44" t="s">
        <v>175</v>
      </c>
    </row>
    <row r="45" spans="1:10" x14ac:dyDescent="0.25">
      <c r="A45" t="s">
        <v>18</v>
      </c>
      <c r="B45" s="7">
        <v>4.2</v>
      </c>
      <c r="C45" s="7">
        <v>-0.89999999999999947</v>
      </c>
      <c r="D45" s="7">
        <v>-1.2000000000000002</v>
      </c>
      <c r="E45" s="7">
        <v>-0.60000000000000053</v>
      </c>
      <c r="F45" s="7">
        <v>0.40000000000000013</v>
      </c>
      <c r="G45" s="7">
        <v>-0.40000000000000013</v>
      </c>
      <c r="H45" s="7">
        <v>-0.10000000000000009</v>
      </c>
      <c r="I45" t="s">
        <v>45</v>
      </c>
      <c r="J45" t="s">
        <v>30</v>
      </c>
    </row>
    <row r="46" spans="1:10" x14ac:dyDescent="0.25">
      <c r="A46" t="s">
        <v>90</v>
      </c>
      <c r="B46" s="7">
        <v>3.8000000000000007</v>
      </c>
      <c r="C46" s="7">
        <v>0.60000000000000053</v>
      </c>
      <c r="D46" s="7">
        <v>5.4999999999999991</v>
      </c>
      <c r="E46" s="7">
        <v>4.3</v>
      </c>
      <c r="F46" s="7">
        <v>-0.5</v>
      </c>
      <c r="G46" s="7">
        <v>1.2999999999999998</v>
      </c>
      <c r="H46" s="7">
        <v>0.20000000000000018</v>
      </c>
      <c r="I46" t="s">
        <v>108</v>
      </c>
      <c r="J46" t="s">
        <v>30</v>
      </c>
    </row>
    <row r="47" spans="1:10" x14ac:dyDescent="0.25">
      <c r="A47" t="s">
        <v>12</v>
      </c>
      <c r="B47" s="7">
        <v>4.6999999999999993</v>
      </c>
      <c r="C47" s="7">
        <v>-1.2000000000000011</v>
      </c>
      <c r="D47" s="7">
        <v>3.2999999999999989</v>
      </c>
      <c r="E47" s="7">
        <v>5</v>
      </c>
      <c r="F47" s="7">
        <v>1.5</v>
      </c>
      <c r="G47" s="7">
        <v>0.5</v>
      </c>
      <c r="H47" s="7">
        <v>9.9999999999999645E-2</v>
      </c>
      <c r="I47" t="s">
        <v>39</v>
      </c>
      <c r="J47" t="s">
        <v>30</v>
      </c>
    </row>
    <row r="48" spans="1:10" x14ac:dyDescent="0.25">
      <c r="A48" t="s">
        <v>77</v>
      </c>
      <c r="B48" s="7">
        <v>2.1999999999999997</v>
      </c>
      <c r="C48" s="7">
        <v>9.9999999999999645E-2</v>
      </c>
      <c r="D48" s="7">
        <v>9.6999999999999993</v>
      </c>
      <c r="E48" s="7">
        <v>4.0999999999999996</v>
      </c>
      <c r="F48" s="7">
        <v>1.4</v>
      </c>
      <c r="G48" s="7">
        <v>-0.20000000000000107</v>
      </c>
      <c r="H48" s="7">
        <v>-2.4000000000000004</v>
      </c>
      <c r="I48" t="s">
        <v>99</v>
      </c>
      <c r="J48" t="s">
        <v>30</v>
      </c>
    </row>
    <row r="49" spans="1:10" x14ac:dyDescent="0.25">
      <c r="A49" t="s">
        <v>125</v>
      </c>
      <c r="B49" s="7">
        <v>1.3000000000000007</v>
      </c>
      <c r="C49" s="7">
        <v>-0.7</v>
      </c>
      <c r="D49" s="8">
        <v>-7.5</v>
      </c>
      <c r="E49" s="8">
        <v>-8.2000000000000028</v>
      </c>
      <c r="F49" s="7">
        <v>-1.1000000000000005</v>
      </c>
      <c r="G49" s="7">
        <v>1</v>
      </c>
      <c r="H49" s="7">
        <v>-2.5</v>
      </c>
      <c r="I49" t="s">
        <v>193</v>
      </c>
      <c r="J49" t="s">
        <v>43</v>
      </c>
    </row>
    <row r="50" spans="1:10" x14ac:dyDescent="0.25">
      <c r="A50" t="s">
        <v>143</v>
      </c>
      <c r="B50" s="7">
        <v>1.7999999999999998</v>
      </c>
      <c r="C50" s="7">
        <v>1.1000000000000001</v>
      </c>
      <c r="D50" s="7">
        <v>-3.9000000000000004</v>
      </c>
      <c r="E50" s="8">
        <v>-5.9</v>
      </c>
      <c r="F50" s="7">
        <v>0.10000000000000009</v>
      </c>
      <c r="G50" s="7">
        <v>0</v>
      </c>
      <c r="H50" s="7">
        <v>-0.29999999999999982</v>
      </c>
      <c r="I50" t="s">
        <v>176</v>
      </c>
      <c r="J50" t="s">
        <v>30</v>
      </c>
    </row>
    <row r="51" spans="1:10" x14ac:dyDescent="0.25">
      <c r="A51" t="s">
        <v>127</v>
      </c>
      <c r="B51" s="7">
        <v>0.79999999999999716</v>
      </c>
      <c r="C51" s="7">
        <v>-1.5999999999999996</v>
      </c>
      <c r="D51" s="8">
        <v>-11.299999999999999</v>
      </c>
      <c r="E51" s="8">
        <v>-9.6999999999999993</v>
      </c>
      <c r="F51" s="7">
        <v>-3.4000000000000004</v>
      </c>
      <c r="G51" s="7">
        <v>-1</v>
      </c>
      <c r="H51" s="7">
        <v>-9.9999999999999645E-2</v>
      </c>
      <c r="I51" t="s">
        <v>186</v>
      </c>
      <c r="J51" t="s">
        <v>30</v>
      </c>
    </row>
    <row r="52" spans="1:10" x14ac:dyDescent="0.25">
      <c r="A52" t="s">
        <v>135</v>
      </c>
      <c r="B52" s="7">
        <v>1.8</v>
      </c>
      <c r="C52" s="7">
        <v>0.40000000000000036</v>
      </c>
      <c r="D52" s="7">
        <v>4.0000000000000009</v>
      </c>
      <c r="E52" s="7">
        <v>5.7</v>
      </c>
      <c r="F52" s="7">
        <v>2.1999999999999993</v>
      </c>
      <c r="G52" s="7">
        <v>0.20000000000000018</v>
      </c>
      <c r="H52" s="7">
        <v>-0.8</v>
      </c>
      <c r="I52" t="s">
        <v>206</v>
      </c>
      <c r="J52" t="s">
        <v>30</v>
      </c>
    </row>
    <row r="53" spans="1:10" x14ac:dyDescent="0.25">
      <c r="A53" t="s">
        <v>163</v>
      </c>
      <c r="B53" s="7">
        <v>-9.9999999999999645E-2</v>
      </c>
      <c r="C53" s="7">
        <v>-2.1999999999999993</v>
      </c>
      <c r="D53" s="7">
        <v>4.0000000000000009</v>
      </c>
      <c r="E53" s="8">
        <v>-9.4</v>
      </c>
      <c r="F53" s="7">
        <v>-3.9000000000000004</v>
      </c>
      <c r="G53" s="7">
        <v>2.8999999999999995</v>
      </c>
      <c r="H53" s="7">
        <v>-0.5</v>
      </c>
      <c r="I53" t="s">
        <v>199</v>
      </c>
      <c r="J53" t="s">
        <v>175</v>
      </c>
    </row>
    <row r="54" spans="1:10" x14ac:dyDescent="0.25">
      <c r="A54" t="s">
        <v>141</v>
      </c>
      <c r="B54" s="7">
        <v>-0.90000000000000036</v>
      </c>
      <c r="C54" s="7">
        <v>-0.5</v>
      </c>
      <c r="D54" s="7">
        <v>-3.5999999999999996</v>
      </c>
      <c r="E54" s="8">
        <v>-5.7999999999999989</v>
      </c>
      <c r="F54" s="7">
        <v>-0.40000000000000036</v>
      </c>
      <c r="G54" s="7">
        <v>-0.60000000000000009</v>
      </c>
      <c r="H54" s="7">
        <v>-9.9999999999999645E-2</v>
      </c>
      <c r="I54" t="s">
        <v>173</v>
      </c>
      <c r="J54" t="s">
        <v>28</v>
      </c>
    </row>
    <row r="55" spans="1:10" x14ac:dyDescent="0.25">
      <c r="A55" t="s">
        <v>84</v>
      </c>
      <c r="B55" s="7">
        <v>1.4</v>
      </c>
      <c r="C55" s="7">
        <v>0</v>
      </c>
      <c r="D55" s="7">
        <v>7.8999999999999995</v>
      </c>
      <c r="E55" s="7">
        <v>6.2</v>
      </c>
      <c r="F55" s="7">
        <v>1.5</v>
      </c>
      <c r="G55" s="7">
        <v>0.5</v>
      </c>
      <c r="H55" s="7">
        <v>0.70000000000000107</v>
      </c>
      <c r="I55" t="s">
        <v>99</v>
      </c>
      <c r="J55" t="s">
        <v>30</v>
      </c>
    </row>
    <row r="56" spans="1:10" x14ac:dyDescent="0.25">
      <c r="A56" t="s">
        <v>132</v>
      </c>
      <c r="B56" s="7">
        <v>1.6</v>
      </c>
      <c r="C56" s="7">
        <v>-0.59999999999999964</v>
      </c>
      <c r="D56" s="7">
        <v>4.8000000000000007</v>
      </c>
      <c r="E56" s="7">
        <v>6.4</v>
      </c>
      <c r="F56" s="8">
        <v>5.3</v>
      </c>
      <c r="G56" s="7">
        <v>0.8</v>
      </c>
      <c r="H56" s="7">
        <v>-0.30000000000000004</v>
      </c>
      <c r="I56" t="s">
        <v>44</v>
      </c>
      <c r="J56" t="s">
        <v>30</v>
      </c>
    </row>
    <row r="57" spans="1:10" x14ac:dyDescent="0.25">
      <c r="A57" t="s">
        <v>116</v>
      </c>
      <c r="B57" s="7">
        <v>1.1999999999999993</v>
      </c>
      <c r="C57" s="7">
        <v>0.90000000000000213</v>
      </c>
      <c r="D57" s="8">
        <v>-5.5</v>
      </c>
      <c r="E57" s="8">
        <v>-6.8000000000000007</v>
      </c>
      <c r="F57" s="7">
        <v>-3</v>
      </c>
      <c r="G57" s="7">
        <v>-0.40000000000000036</v>
      </c>
      <c r="H57" s="7">
        <v>0.5</v>
      </c>
      <c r="I57" t="s">
        <v>173</v>
      </c>
      <c r="J57" t="s">
        <v>28</v>
      </c>
    </row>
    <row r="58" spans="1:10" x14ac:dyDescent="0.25">
      <c r="A58" t="s">
        <v>64</v>
      </c>
      <c r="B58" s="7">
        <v>0</v>
      </c>
      <c r="C58" s="7">
        <v>-7.6</v>
      </c>
      <c r="D58" s="7">
        <v>3.5</v>
      </c>
      <c r="E58" s="7">
        <v>2.4</v>
      </c>
      <c r="F58" s="7">
        <v>0.79999999999999982</v>
      </c>
      <c r="G58" s="7">
        <v>-0.2</v>
      </c>
      <c r="H58" s="7">
        <v>-0.90000000000000013</v>
      </c>
      <c r="I58" t="s">
        <v>67</v>
      </c>
      <c r="J58" t="s">
        <v>30</v>
      </c>
    </row>
    <row r="59" spans="1:10" x14ac:dyDescent="0.25">
      <c r="A59" t="s">
        <v>131</v>
      </c>
      <c r="B59" s="7">
        <v>1.3</v>
      </c>
      <c r="C59" s="7">
        <v>-2.1999999999999997</v>
      </c>
      <c r="D59" s="7">
        <v>4.4000000000000004</v>
      </c>
      <c r="E59" s="7">
        <v>7.3</v>
      </c>
      <c r="F59" s="7">
        <v>0.20000000000000018</v>
      </c>
      <c r="G59" s="7">
        <v>0.19999999999999998</v>
      </c>
      <c r="H59" s="7">
        <v>-0.1</v>
      </c>
      <c r="I59" t="s">
        <v>204</v>
      </c>
      <c r="J59" t="s">
        <v>30</v>
      </c>
    </row>
    <row r="60" spans="1:10" x14ac:dyDescent="0.25">
      <c r="A60" t="s">
        <v>158</v>
      </c>
      <c r="B60" s="7">
        <v>2.6999999999999993</v>
      </c>
      <c r="C60" s="7">
        <v>-0.89999999999999858</v>
      </c>
      <c r="D60" s="7">
        <v>-2.8999999999999986</v>
      </c>
      <c r="E60" s="8">
        <v>-7.9999999999999982</v>
      </c>
      <c r="F60" s="7">
        <v>-0.79999999999999982</v>
      </c>
      <c r="G60" s="7">
        <v>-3.1999999999999997</v>
      </c>
      <c r="H60" s="7">
        <v>-0.89999999999999858</v>
      </c>
      <c r="I60" t="s">
        <v>192</v>
      </c>
      <c r="J60" t="s">
        <v>175</v>
      </c>
    </row>
    <row r="61" spans="1:10" x14ac:dyDescent="0.25">
      <c r="A61" t="s">
        <v>49</v>
      </c>
      <c r="B61" s="7">
        <v>-4</v>
      </c>
      <c r="C61" s="7">
        <v>-0.1</v>
      </c>
      <c r="D61" s="7">
        <v>1.9000000000000004</v>
      </c>
      <c r="E61" s="7">
        <v>0</v>
      </c>
      <c r="F61" s="7">
        <v>-1.3999999999999995</v>
      </c>
      <c r="G61" s="7">
        <v>0</v>
      </c>
      <c r="H61" s="7">
        <v>0.1</v>
      </c>
      <c r="I61" t="s">
        <v>53</v>
      </c>
      <c r="J61" t="s">
        <v>43</v>
      </c>
    </row>
    <row r="62" spans="1:10" x14ac:dyDescent="0.25">
      <c r="A62" t="s">
        <v>139</v>
      </c>
      <c r="B62" s="7">
        <v>2</v>
      </c>
      <c r="C62" s="7">
        <v>-0.5</v>
      </c>
      <c r="D62" s="7">
        <v>-4.3000000000000007</v>
      </c>
      <c r="E62" s="8">
        <v>-5.6</v>
      </c>
      <c r="F62" s="7">
        <v>0.70000000000000018</v>
      </c>
      <c r="G62" s="7">
        <v>-0.70000000000000107</v>
      </c>
      <c r="H62" s="7">
        <v>0.5</v>
      </c>
      <c r="I62" t="s">
        <v>172</v>
      </c>
      <c r="J62" t="s">
        <v>43</v>
      </c>
    </row>
    <row r="63" spans="1:10" x14ac:dyDescent="0.25">
      <c r="A63" t="s">
        <v>166</v>
      </c>
      <c r="B63" s="7">
        <v>1.8000000000000007</v>
      </c>
      <c r="C63" s="7">
        <v>-1.2000000000000028</v>
      </c>
      <c r="D63" s="7">
        <v>-4.5</v>
      </c>
      <c r="E63" s="8">
        <v>-10</v>
      </c>
      <c r="F63" s="7">
        <v>-3.2999999999999989</v>
      </c>
      <c r="G63" s="7">
        <v>1.4000000000000004</v>
      </c>
      <c r="H63" s="7">
        <v>-0.80000000000000071</v>
      </c>
      <c r="I63" t="s">
        <v>173</v>
      </c>
      <c r="J63" t="s">
        <v>28</v>
      </c>
    </row>
    <row r="64" spans="1:10" x14ac:dyDescent="0.25">
      <c r="A64" t="s">
        <v>134</v>
      </c>
      <c r="B64" s="7">
        <v>2.1</v>
      </c>
      <c r="C64" s="7">
        <v>1.4000000000000004</v>
      </c>
      <c r="D64" s="7">
        <v>4.0999999999999996</v>
      </c>
      <c r="E64" s="7">
        <v>5.7</v>
      </c>
      <c r="F64" s="7">
        <v>1.1999999999999997</v>
      </c>
      <c r="G64" s="7">
        <v>-1.4000000000000001</v>
      </c>
      <c r="H64" s="7">
        <v>0.6</v>
      </c>
      <c r="I64" t="s">
        <v>44</v>
      </c>
      <c r="J64" t="s">
        <v>30</v>
      </c>
    </row>
    <row r="65" spans="1:10" x14ac:dyDescent="0.25">
      <c r="A65" t="s">
        <v>88</v>
      </c>
      <c r="B65" s="7">
        <v>0</v>
      </c>
      <c r="C65" s="7">
        <v>-1.2000000000000002</v>
      </c>
      <c r="D65" s="7">
        <v>6.4</v>
      </c>
      <c r="E65" s="7">
        <v>6.8999999999999995</v>
      </c>
      <c r="F65" s="7">
        <v>0</v>
      </c>
      <c r="G65" s="7">
        <v>0</v>
      </c>
      <c r="H65" s="7">
        <v>-0.6</v>
      </c>
      <c r="I65" t="s">
        <v>107</v>
      </c>
      <c r="J65" t="s">
        <v>30</v>
      </c>
    </row>
    <row r="66" spans="1:10" x14ac:dyDescent="0.25">
      <c r="A66" t="s">
        <v>58</v>
      </c>
      <c r="B66" s="7">
        <v>0</v>
      </c>
      <c r="C66" s="7">
        <v>6.7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t="s">
        <v>62</v>
      </c>
      <c r="J66" t="s">
        <v>43</v>
      </c>
    </row>
    <row r="67" spans="1:10" x14ac:dyDescent="0.25">
      <c r="A67" t="s">
        <v>86</v>
      </c>
      <c r="B67" s="7">
        <v>1.6999999999999997</v>
      </c>
      <c r="C67" s="7">
        <v>1.0999999999999999</v>
      </c>
      <c r="D67" s="7">
        <v>6.6000000000000005</v>
      </c>
      <c r="E67" s="7">
        <v>1.6000000000000005</v>
      </c>
      <c r="F67" s="7">
        <v>2.2000000000000002</v>
      </c>
      <c r="G67" s="7">
        <v>-1.8000000000000007</v>
      </c>
      <c r="H67" s="7">
        <v>-0.80000000000000071</v>
      </c>
      <c r="I67" t="s">
        <v>105</v>
      </c>
      <c r="J67" t="s">
        <v>30</v>
      </c>
    </row>
    <row r="68" spans="1:10" x14ac:dyDescent="0.25">
      <c r="A68" t="s">
        <v>6</v>
      </c>
      <c r="B68" s="7">
        <v>5.0999999999999996</v>
      </c>
      <c r="C68" s="7">
        <v>2.3000000000000007</v>
      </c>
      <c r="D68" s="7">
        <v>7.6</v>
      </c>
      <c r="E68" s="7">
        <v>4.5</v>
      </c>
      <c r="F68" s="7">
        <v>0</v>
      </c>
      <c r="G68" s="7">
        <v>-0.5</v>
      </c>
      <c r="H68" s="7">
        <v>1.5999999999999996</v>
      </c>
      <c r="I68" t="s">
        <v>35</v>
      </c>
      <c r="J68" t="s">
        <v>30</v>
      </c>
    </row>
    <row r="69" spans="1:10" x14ac:dyDescent="0.25">
      <c r="A69" t="s">
        <v>85</v>
      </c>
      <c r="B69" s="7">
        <v>0.59999999999999964</v>
      </c>
      <c r="C69" s="7">
        <v>-0.90000000000000036</v>
      </c>
      <c r="D69" s="7">
        <v>7.2000000000000011</v>
      </c>
      <c r="E69" s="7">
        <v>4.8000000000000007</v>
      </c>
      <c r="F69" s="7">
        <v>0.5</v>
      </c>
      <c r="G69" s="7">
        <v>-1.2000000000000002</v>
      </c>
      <c r="H69" s="7">
        <v>-1.7000000000000002</v>
      </c>
      <c r="I69" t="s">
        <v>103</v>
      </c>
      <c r="J69" t="s">
        <v>104</v>
      </c>
    </row>
    <row r="70" spans="1:10" x14ac:dyDescent="0.25">
      <c r="A70" t="s">
        <v>95</v>
      </c>
      <c r="B70" s="7">
        <v>0.70000000000000018</v>
      </c>
      <c r="C70" s="7">
        <v>-1.8000000000000007</v>
      </c>
      <c r="D70" s="7">
        <v>4.9999999999999991</v>
      </c>
      <c r="E70" s="7">
        <v>8.1000000000000014</v>
      </c>
      <c r="F70" s="7">
        <v>0.80000000000000071</v>
      </c>
      <c r="G70" s="7">
        <v>0.40000000000000036</v>
      </c>
      <c r="H70" s="7">
        <v>-9.9999999999999645E-2</v>
      </c>
      <c r="I70" t="s">
        <v>113</v>
      </c>
      <c r="J70" t="s">
        <v>30</v>
      </c>
    </row>
    <row r="71" spans="1:10" x14ac:dyDescent="0.25">
      <c r="A71" t="s">
        <v>52</v>
      </c>
      <c r="B71" s="7">
        <v>-7</v>
      </c>
      <c r="C71" s="7">
        <v>-0.10000000000000009</v>
      </c>
      <c r="D71" s="8">
        <v>-14.4</v>
      </c>
      <c r="E71" s="8">
        <v>-12.599999999999998</v>
      </c>
      <c r="F71" s="7">
        <v>-7.9</v>
      </c>
      <c r="G71" s="7">
        <v>0.8</v>
      </c>
      <c r="H71" s="7">
        <v>-2.1999999999999993</v>
      </c>
      <c r="I71" t="s">
        <v>54</v>
      </c>
      <c r="J71" t="s">
        <v>55</v>
      </c>
    </row>
    <row r="72" spans="1:10" x14ac:dyDescent="0.25">
      <c r="A72" t="s">
        <v>11</v>
      </c>
      <c r="B72" s="7">
        <v>4.6999999999999993</v>
      </c>
      <c r="C72" s="7">
        <v>-1.1000000000000014</v>
      </c>
      <c r="D72" s="7">
        <v>8.2000000000000028</v>
      </c>
      <c r="E72" s="7">
        <v>9.1</v>
      </c>
      <c r="F72" s="7">
        <v>0.80000000000000071</v>
      </c>
      <c r="G72" s="7">
        <v>-1.2000000000000028</v>
      </c>
      <c r="H72" s="7">
        <v>-0.69999999999999929</v>
      </c>
      <c r="I72" t="s">
        <v>39</v>
      </c>
      <c r="J72" t="s">
        <v>30</v>
      </c>
    </row>
    <row r="73" spans="1:10" x14ac:dyDescent="0.25">
      <c r="A73" t="s">
        <v>91</v>
      </c>
      <c r="B73" s="7">
        <v>2.2999999999999998</v>
      </c>
      <c r="C73" s="7">
        <v>0</v>
      </c>
      <c r="D73" s="7">
        <v>5.2999999999999989</v>
      </c>
      <c r="E73" s="7">
        <v>0.60000000000000053</v>
      </c>
      <c r="F73" s="7">
        <v>9.9999999999999645E-2</v>
      </c>
      <c r="G73" s="7">
        <v>-0.70000000000000107</v>
      </c>
      <c r="H73" s="7">
        <v>-0.90000000000000036</v>
      </c>
      <c r="I73" t="s">
        <v>109</v>
      </c>
      <c r="J73" t="s">
        <v>30</v>
      </c>
    </row>
    <row r="74" spans="1:10" x14ac:dyDescent="0.25">
      <c r="A74" t="s">
        <v>122</v>
      </c>
      <c r="B74" s="7">
        <v>0.30000000000000071</v>
      </c>
      <c r="C74" s="7">
        <v>-1.6999999999999993</v>
      </c>
      <c r="D74" s="8">
        <v>-6.5</v>
      </c>
      <c r="E74" s="8">
        <v>-8.2999999999999972</v>
      </c>
      <c r="F74" s="7">
        <v>-4.8999999999999986</v>
      </c>
      <c r="G74" s="7">
        <v>-0.19999999999999929</v>
      </c>
      <c r="H74" s="7">
        <v>-0.19999999999999929</v>
      </c>
      <c r="I74" t="s">
        <v>194</v>
      </c>
      <c r="J74" t="s">
        <v>43</v>
      </c>
    </row>
    <row r="75" spans="1:10" x14ac:dyDescent="0.25">
      <c r="A75" t="s">
        <v>13</v>
      </c>
      <c r="B75" s="7">
        <v>4.6000000000000005</v>
      </c>
      <c r="C75" s="7">
        <v>0.19999999999999929</v>
      </c>
      <c r="D75" s="7">
        <v>2.3000000000000007</v>
      </c>
      <c r="E75" s="7">
        <v>1.8999999999999995</v>
      </c>
      <c r="F75" s="7">
        <v>0</v>
      </c>
      <c r="G75" s="7">
        <v>0.80000000000000071</v>
      </c>
      <c r="H75" s="7">
        <v>-0.39999999999999991</v>
      </c>
      <c r="I75" t="s">
        <v>32</v>
      </c>
      <c r="J75" t="s">
        <v>30</v>
      </c>
    </row>
    <row r="76" spans="1:10" x14ac:dyDescent="0.25">
      <c r="A76" t="s">
        <v>164</v>
      </c>
      <c r="B76" s="7">
        <v>-0.30000000000000071</v>
      </c>
      <c r="C76" s="7">
        <v>1</v>
      </c>
      <c r="D76" s="7">
        <v>-2.3000000000000007</v>
      </c>
      <c r="E76" s="8">
        <v>-9.6999999999999993</v>
      </c>
      <c r="F76" s="7">
        <v>-1.4000000000000004</v>
      </c>
      <c r="G76" s="7">
        <v>-7.5</v>
      </c>
      <c r="H76" s="7">
        <v>0.20000000000000018</v>
      </c>
      <c r="I76" t="s">
        <v>200</v>
      </c>
      <c r="J76" t="s">
        <v>184</v>
      </c>
    </row>
    <row r="77" spans="1:10" x14ac:dyDescent="0.25">
      <c r="A77" t="s">
        <v>167</v>
      </c>
      <c r="B77" s="7">
        <v>0.10000000000000142</v>
      </c>
      <c r="C77" s="7">
        <v>-2.1000000000000014</v>
      </c>
      <c r="D77" s="7">
        <v>-3.5</v>
      </c>
      <c r="E77" s="8">
        <v>-10.8</v>
      </c>
      <c r="F77" s="7">
        <v>-1.5</v>
      </c>
      <c r="G77" s="7">
        <v>0.5</v>
      </c>
      <c r="H77" s="7">
        <v>-0.5</v>
      </c>
      <c r="I77" t="s">
        <v>202</v>
      </c>
      <c r="J77" t="s">
        <v>30</v>
      </c>
    </row>
    <row r="78" spans="1:10" x14ac:dyDescent="0.25">
      <c r="A78" t="s">
        <v>120</v>
      </c>
      <c r="B78" s="7">
        <v>-0.20000000000000018</v>
      </c>
      <c r="C78" s="7">
        <v>-1.5</v>
      </c>
      <c r="D78" s="8">
        <v>-6</v>
      </c>
      <c r="E78" s="7">
        <v>0.70000000000000018</v>
      </c>
      <c r="F78" s="7">
        <v>0</v>
      </c>
      <c r="G78" s="7">
        <v>-0.39999999999999947</v>
      </c>
      <c r="H78" s="7">
        <v>0.29999999999999982</v>
      </c>
      <c r="I78" t="s">
        <v>207</v>
      </c>
      <c r="J78" t="s">
        <v>30</v>
      </c>
    </row>
    <row r="79" spans="1:10" x14ac:dyDescent="0.25">
      <c r="A79" t="s">
        <v>8</v>
      </c>
      <c r="B79" s="7">
        <v>4.9000000000000004</v>
      </c>
      <c r="C79" s="7">
        <v>-0.89999999999999858</v>
      </c>
      <c r="D79" s="7">
        <v>9.5</v>
      </c>
      <c r="E79" s="7">
        <v>11.399999999999999</v>
      </c>
      <c r="F79" s="7">
        <v>1.8000000000000007</v>
      </c>
      <c r="G79" s="7">
        <v>-1.2000000000000011</v>
      </c>
      <c r="H79" s="7">
        <v>0.19999999999999929</v>
      </c>
      <c r="I79" t="s">
        <v>37</v>
      </c>
      <c r="J79" t="s">
        <v>30</v>
      </c>
    </row>
    <row r="80" spans="1:10" x14ac:dyDescent="0.25">
      <c r="A80" t="s">
        <v>72</v>
      </c>
      <c r="B80" s="7">
        <v>-0.1</v>
      </c>
      <c r="C80" s="7">
        <v>-3</v>
      </c>
      <c r="D80" s="7">
        <v>13.200000000000001</v>
      </c>
      <c r="E80" s="7">
        <v>4.5999999999999996</v>
      </c>
      <c r="F80" s="7">
        <v>3.7</v>
      </c>
      <c r="G80" s="7">
        <v>-0.19999999999999929</v>
      </c>
      <c r="H80" s="7">
        <v>0.5</v>
      </c>
      <c r="I80" t="s">
        <v>96</v>
      </c>
      <c r="J80" t="s">
        <v>30</v>
      </c>
    </row>
    <row r="81" spans="1:10" x14ac:dyDescent="0.25">
      <c r="A81" t="s">
        <v>121</v>
      </c>
      <c r="B81" s="7">
        <v>0.29999999999999716</v>
      </c>
      <c r="C81" s="7">
        <v>-2.4000000000000004</v>
      </c>
      <c r="D81" s="8">
        <v>-6.4000000000000021</v>
      </c>
      <c r="E81" s="8">
        <v>-7.1999999999999993</v>
      </c>
      <c r="F81" s="7">
        <v>-2.1999999999999993</v>
      </c>
      <c r="G81" s="7">
        <v>0.5</v>
      </c>
      <c r="H81" s="7">
        <v>0</v>
      </c>
      <c r="I81" t="s">
        <v>187</v>
      </c>
      <c r="J81" t="s">
        <v>30</v>
      </c>
    </row>
    <row r="82" spans="1:10" x14ac:dyDescent="0.25">
      <c r="A82" t="s">
        <v>1</v>
      </c>
      <c r="B82" s="7">
        <v>7</v>
      </c>
      <c r="C82" s="7">
        <v>-5.2000000000000011</v>
      </c>
      <c r="D82" s="7">
        <v>5.8000000000000007</v>
      </c>
      <c r="E82" s="7">
        <v>2</v>
      </c>
      <c r="F82" s="7">
        <v>4.3</v>
      </c>
      <c r="G82" s="7">
        <v>0.39999999999999991</v>
      </c>
      <c r="H82" s="7">
        <v>-0.30000000000000027</v>
      </c>
      <c r="I82" t="s">
        <v>29</v>
      </c>
      <c r="J82" t="s">
        <v>30</v>
      </c>
    </row>
    <row r="83" spans="1:10" x14ac:dyDescent="0.25">
      <c r="A83" t="s">
        <v>117</v>
      </c>
      <c r="B83" s="7">
        <v>0.90000000000000036</v>
      </c>
      <c r="C83" s="7">
        <v>-3.5</v>
      </c>
      <c r="D83" s="8">
        <v>-5.7999999999999989</v>
      </c>
      <c r="E83" s="8">
        <v>-6.6</v>
      </c>
      <c r="F83" s="7">
        <v>0.60000000000000009</v>
      </c>
      <c r="G83" s="7">
        <v>0.39999999999999947</v>
      </c>
      <c r="H83" s="7">
        <v>-1.2999999999999998</v>
      </c>
      <c r="I83" t="s">
        <v>40</v>
      </c>
      <c r="J83" t="s">
        <v>41</v>
      </c>
    </row>
    <row r="84" spans="1:10" x14ac:dyDescent="0.25">
      <c r="A84" t="s">
        <v>115</v>
      </c>
      <c r="B84" s="7">
        <v>3.3000000000000007</v>
      </c>
      <c r="C84" s="7">
        <v>-9.9999999999999645E-2</v>
      </c>
      <c r="D84" s="8">
        <v>-5.3999999999999986</v>
      </c>
      <c r="E84" s="8">
        <v>-8.2999999999999989</v>
      </c>
      <c r="F84" s="7">
        <v>-2.4000000000000004</v>
      </c>
      <c r="G84" s="7">
        <v>-0.80000000000000071</v>
      </c>
      <c r="H84" s="7">
        <v>-3.1999999999999993</v>
      </c>
      <c r="I84" t="s">
        <v>195</v>
      </c>
      <c r="J84" t="s">
        <v>104</v>
      </c>
    </row>
    <row r="85" spans="1:10" s="7" customFormat="1" x14ac:dyDescent="0.25">
      <c r="A85" s="7" t="s">
        <v>211</v>
      </c>
      <c r="B85" s="7">
        <v>0</v>
      </c>
      <c r="C85" s="7">
        <v>0</v>
      </c>
      <c r="D85" s="7">
        <v>0</v>
      </c>
      <c r="E85" s="7">
        <v>0</v>
      </c>
      <c r="F85" s="7">
        <v>0</v>
      </c>
      <c r="G85" s="7">
        <v>7.4</v>
      </c>
      <c r="H85" s="7">
        <v>0</v>
      </c>
      <c r="I85" s="7" t="s">
        <v>213</v>
      </c>
      <c r="J85" s="7" t="s">
        <v>184</v>
      </c>
    </row>
    <row r="86" spans="1:10" x14ac:dyDescent="0.25">
      <c r="A86" t="s">
        <v>151</v>
      </c>
      <c r="B86" s="7">
        <v>0.40000000000000036</v>
      </c>
      <c r="C86" s="7">
        <v>-1.2999999999999989</v>
      </c>
      <c r="D86" s="7">
        <v>-0.90000000000000036</v>
      </c>
      <c r="E86" s="8">
        <v>-6.6</v>
      </c>
      <c r="F86" s="7">
        <v>0.59999999999999964</v>
      </c>
      <c r="G86" s="7">
        <v>0.79999999999999893</v>
      </c>
      <c r="H86" s="7">
        <v>0.19999999999999929</v>
      </c>
      <c r="I86" t="s">
        <v>185</v>
      </c>
      <c r="J86" t="s">
        <v>55</v>
      </c>
    </row>
    <row r="87" spans="1:10" x14ac:dyDescent="0.25">
      <c r="A87" t="s">
        <v>124</v>
      </c>
      <c r="B87" s="7">
        <v>0.19999999999999929</v>
      </c>
      <c r="C87" s="7">
        <v>-1</v>
      </c>
      <c r="D87" s="8">
        <v>-7.3000000000000007</v>
      </c>
      <c r="E87" s="7">
        <v>2.2000000000000002</v>
      </c>
      <c r="F87" s="7">
        <v>-12.8</v>
      </c>
      <c r="G87" s="7">
        <v>-0.19999999999999929</v>
      </c>
      <c r="H87" s="7">
        <v>-1.8000000000000007</v>
      </c>
      <c r="I87" t="s">
        <v>208</v>
      </c>
      <c r="J87" t="s">
        <v>104</v>
      </c>
    </row>
    <row r="88" spans="1:10" x14ac:dyDescent="0.25">
      <c r="A88" t="s">
        <v>83</v>
      </c>
      <c r="B88" s="7">
        <v>0</v>
      </c>
      <c r="C88" s="7">
        <v>-0.40000000000000036</v>
      </c>
      <c r="D88" s="7">
        <v>7.8999999999999995</v>
      </c>
      <c r="E88" s="7">
        <v>5.3</v>
      </c>
      <c r="F88" s="7">
        <v>1.2</v>
      </c>
      <c r="G88" s="7">
        <v>0.5</v>
      </c>
      <c r="H88" s="7">
        <v>0.5</v>
      </c>
      <c r="I88" t="s">
        <v>102</v>
      </c>
      <c r="J88" t="s">
        <v>30</v>
      </c>
    </row>
    <row r="89" spans="1:10" x14ac:dyDescent="0.25">
      <c r="A89" t="s">
        <v>57</v>
      </c>
      <c r="B89" s="7">
        <v>3.0000000000000009</v>
      </c>
      <c r="C89" s="7">
        <v>14.3</v>
      </c>
      <c r="D89" s="7">
        <v>6</v>
      </c>
      <c r="E89" s="7">
        <v>3.3999999999999995</v>
      </c>
      <c r="F89" s="7">
        <v>-0.30000000000000071</v>
      </c>
      <c r="G89" s="7">
        <v>-0.40000000000000036</v>
      </c>
      <c r="H89" s="7">
        <v>-1.4000000000000004</v>
      </c>
      <c r="I89" t="s">
        <v>61</v>
      </c>
      <c r="J89" t="s">
        <v>30</v>
      </c>
    </row>
    <row r="90" spans="1:10" x14ac:dyDescent="0.25">
      <c r="A90" t="s">
        <v>75</v>
      </c>
      <c r="B90" s="7">
        <v>3.6999999999999993</v>
      </c>
      <c r="C90" s="7">
        <v>-0.80000000000000071</v>
      </c>
      <c r="D90" s="7">
        <v>11.600000000000001</v>
      </c>
      <c r="E90" s="7">
        <v>2.3999999999999986</v>
      </c>
      <c r="F90" s="7">
        <v>1.4000000000000001</v>
      </c>
      <c r="G90" s="7">
        <v>-0.40000000000000036</v>
      </c>
      <c r="H90" s="7">
        <v>1.0999999999999996</v>
      </c>
      <c r="I90" t="s">
        <v>98</v>
      </c>
      <c r="J90" t="s">
        <v>30</v>
      </c>
    </row>
    <row r="91" spans="1:10" x14ac:dyDescent="0.25">
      <c r="A91" t="s">
        <v>148</v>
      </c>
      <c r="B91" s="7">
        <v>0.60000000000000142</v>
      </c>
      <c r="C91" s="7">
        <v>-0.5</v>
      </c>
      <c r="D91" s="7">
        <v>-1.3000000000000007</v>
      </c>
      <c r="E91" s="8">
        <v>-6.3000000000000007</v>
      </c>
      <c r="F91" s="7">
        <v>0.69999999999999929</v>
      </c>
      <c r="G91" s="7">
        <v>-0.5</v>
      </c>
      <c r="H91" s="7">
        <v>1.8000000000000007</v>
      </c>
      <c r="I91" t="s">
        <v>179</v>
      </c>
      <c r="J91" t="s">
        <v>55</v>
      </c>
    </row>
    <row r="92" spans="1:10" x14ac:dyDescent="0.25">
      <c r="A92" t="s">
        <v>3</v>
      </c>
      <c r="B92" s="7">
        <v>5.7</v>
      </c>
      <c r="C92" s="7">
        <v>-1.0999999999999996</v>
      </c>
      <c r="D92" s="7">
        <v>2.4000000000000004</v>
      </c>
      <c r="E92" s="7">
        <v>-2</v>
      </c>
      <c r="F92" s="7">
        <v>0</v>
      </c>
      <c r="G92" s="7">
        <v>-0.29999999999999893</v>
      </c>
      <c r="H92" s="7">
        <v>-1.2000000000000002</v>
      </c>
      <c r="I92" t="s">
        <v>32</v>
      </c>
      <c r="J92" t="s">
        <v>30</v>
      </c>
    </row>
    <row r="93" spans="1:10" x14ac:dyDescent="0.25">
      <c r="A93" t="s">
        <v>93</v>
      </c>
      <c r="B93" s="7">
        <v>2.3000000000000043</v>
      </c>
      <c r="C93" s="7">
        <v>-2.6000000000000014</v>
      </c>
      <c r="D93" s="7">
        <v>5.1999999999999957</v>
      </c>
      <c r="E93" s="7">
        <v>2.1999999999999993</v>
      </c>
      <c r="F93" s="7">
        <v>0.5</v>
      </c>
      <c r="G93" s="7">
        <v>-2.1000000000000014</v>
      </c>
      <c r="H93" s="7">
        <v>1</v>
      </c>
      <c r="I93" t="s">
        <v>111</v>
      </c>
      <c r="J93" t="s">
        <v>55</v>
      </c>
    </row>
    <row r="94" spans="1:10" x14ac:dyDescent="0.25">
      <c r="A94" t="s">
        <v>2</v>
      </c>
      <c r="B94" s="7">
        <v>6.4</v>
      </c>
      <c r="C94" s="7">
        <v>-2.2999999999999998</v>
      </c>
      <c r="D94" s="7">
        <v>0.30000000000000027</v>
      </c>
      <c r="E94" s="7">
        <v>2.4000000000000004</v>
      </c>
      <c r="F94" s="7">
        <v>0.6</v>
      </c>
      <c r="G94" s="7">
        <v>0.89999999999999991</v>
      </c>
      <c r="H94" s="7">
        <v>0.39999999999999991</v>
      </c>
      <c r="I94" t="s">
        <v>31</v>
      </c>
      <c r="J94" t="s">
        <v>30</v>
      </c>
    </row>
    <row r="95" spans="1:10" x14ac:dyDescent="0.25">
      <c r="A95" t="s">
        <v>65</v>
      </c>
      <c r="B95" s="7">
        <v>-0.4</v>
      </c>
      <c r="C95" s="7">
        <v>-8.1</v>
      </c>
      <c r="D95" s="7">
        <v>2.1</v>
      </c>
      <c r="E95" s="7">
        <v>4</v>
      </c>
      <c r="F95" s="7">
        <v>0</v>
      </c>
      <c r="G95" s="7">
        <v>0.1</v>
      </c>
      <c r="H95" s="7">
        <v>-0.4</v>
      </c>
      <c r="I95" t="s">
        <v>68</v>
      </c>
      <c r="J95" t="s">
        <v>69</v>
      </c>
    </row>
    <row r="96" spans="1:10" x14ac:dyDescent="0.25">
      <c r="A96" t="s">
        <v>9</v>
      </c>
      <c r="B96" s="7">
        <v>4.9000000000000004</v>
      </c>
      <c r="C96" s="7">
        <v>-1</v>
      </c>
      <c r="D96" s="7">
        <v>5.8000000000000007</v>
      </c>
      <c r="E96" s="7">
        <v>9.2000000000000011</v>
      </c>
      <c r="F96" s="7">
        <v>2.3999999999999995</v>
      </c>
      <c r="G96" s="7">
        <v>-0.29999999999999893</v>
      </c>
      <c r="H96" s="7">
        <v>-1.4000000000000004</v>
      </c>
      <c r="I96" t="s">
        <v>38</v>
      </c>
      <c r="J96" t="s">
        <v>30</v>
      </c>
    </row>
    <row r="97" spans="1:10" x14ac:dyDescent="0.25">
      <c r="A97" t="s">
        <v>14</v>
      </c>
      <c r="B97" s="7">
        <v>4.5</v>
      </c>
      <c r="C97" s="7">
        <v>0.59999999999999964</v>
      </c>
      <c r="D97" s="7">
        <v>-4.5</v>
      </c>
      <c r="E97" s="8">
        <v>-6.6000000000000005</v>
      </c>
      <c r="F97" s="7">
        <v>0.20000000000000018</v>
      </c>
      <c r="G97" s="7">
        <v>1</v>
      </c>
      <c r="H97" s="7">
        <v>-1.4</v>
      </c>
      <c r="I97" t="s">
        <v>40</v>
      </c>
      <c r="J97" t="s">
        <v>41</v>
      </c>
    </row>
    <row r="98" spans="1:10" x14ac:dyDescent="0.25">
      <c r="A98" t="s">
        <v>78</v>
      </c>
      <c r="B98" s="7">
        <v>1.0999999999999999</v>
      </c>
      <c r="C98" s="7">
        <v>0.60000000000000009</v>
      </c>
      <c r="D98" s="7">
        <v>9.6</v>
      </c>
      <c r="E98" s="7">
        <v>6.3999999999999995</v>
      </c>
      <c r="F98" s="7">
        <v>2.1999999999999997</v>
      </c>
      <c r="G98" s="7">
        <v>-0.40000000000000036</v>
      </c>
      <c r="H98" s="7">
        <v>-0.19999999999999929</v>
      </c>
      <c r="I98" t="s">
        <v>100</v>
      </c>
      <c r="J98" t="s">
        <v>30</v>
      </c>
    </row>
    <row r="99" spans="1:10" x14ac:dyDescent="0.25">
      <c r="A99" t="s">
        <v>0</v>
      </c>
      <c r="B99" s="7">
        <v>7.6</v>
      </c>
      <c r="C99" s="7">
        <v>-1.0000000000000004</v>
      </c>
      <c r="D99" s="7">
        <v>0.89999999999999991</v>
      </c>
      <c r="E99" s="7">
        <v>-3.5999999999999996</v>
      </c>
      <c r="F99" s="7">
        <v>-2.1999999999999997</v>
      </c>
      <c r="G99" s="7">
        <v>1.8999999999999995</v>
      </c>
      <c r="H99" s="7">
        <v>-2.5</v>
      </c>
      <c r="I99" t="s">
        <v>27</v>
      </c>
      <c r="J99" t="s">
        <v>28</v>
      </c>
    </row>
    <row r="100" spans="1:10" x14ac:dyDescent="0.25">
      <c r="A100" t="s">
        <v>161</v>
      </c>
      <c r="B100" s="7">
        <v>-2</v>
      </c>
      <c r="C100" s="7">
        <v>-2.6</v>
      </c>
      <c r="D100" s="7">
        <v>-3</v>
      </c>
      <c r="E100" s="8">
        <v>-8.6999999999999993</v>
      </c>
      <c r="F100" s="7">
        <v>-10.3</v>
      </c>
      <c r="G100" s="7">
        <v>1</v>
      </c>
      <c r="H100" s="7">
        <v>-1</v>
      </c>
      <c r="I100" t="s">
        <v>196</v>
      </c>
      <c r="J100" t="s">
        <v>197</v>
      </c>
    </row>
    <row r="101" spans="1:10" x14ac:dyDescent="0.25">
      <c r="A101" t="s">
        <v>10</v>
      </c>
      <c r="B101" s="7">
        <v>4.8000000000000007</v>
      </c>
      <c r="C101" s="7">
        <v>1</v>
      </c>
      <c r="D101" s="7">
        <v>6.0999999999999979</v>
      </c>
      <c r="E101" s="7">
        <v>-0.40000000000000036</v>
      </c>
      <c r="F101" s="7">
        <v>-1.5</v>
      </c>
      <c r="G101" s="7">
        <v>-0.90000000000000036</v>
      </c>
      <c r="H101" s="7">
        <v>-1.0999999999999996</v>
      </c>
      <c r="I101" t="s">
        <v>32</v>
      </c>
      <c r="J101" t="s">
        <v>30</v>
      </c>
    </row>
    <row r="102" spans="1:10" x14ac:dyDescent="0.25">
      <c r="A102" t="s">
        <v>17</v>
      </c>
      <c r="B102" s="7">
        <v>4.2000000000000011</v>
      </c>
      <c r="C102" s="7">
        <v>-3.1999999999999993</v>
      </c>
      <c r="D102" s="7">
        <v>11.600000000000001</v>
      </c>
      <c r="E102" s="7">
        <v>3.1000000000000014</v>
      </c>
      <c r="F102" s="7">
        <v>0.29999999999999893</v>
      </c>
      <c r="G102" s="7">
        <v>-0.20000000000000284</v>
      </c>
      <c r="H102" s="7">
        <v>-1.6999999999999993</v>
      </c>
      <c r="I102" t="s">
        <v>44</v>
      </c>
      <c r="J102" t="s">
        <v>30</v>
      </c>
    </row>
    <row r="103" spans="1:10" x14ac:dyDescent="0.25">
      <c r="A103" t="s">
        <v>82</v>
      </c>
      <c r="B103" s="7">
        <v>3.5999999999999996</v>
      </c>
      <c r="C103" s="7">
        <v>-9.9999999999999645E-2</v>
      </c>
      <c r="D103" s="7">
        <v>8</v>
      </c>
      <c r="E103" s="7">
        <v>-0.5</v>
      </c>
      <c r="F103" s="7">
        <v>1</v>
      </c>
      <c r="G103" s="7">
        <v>1.7000000000000002</v>
      </c>
      <c r="H103" s="7">
        <v>0.69999999999999929</v>
      </c>
      <c r="I103" t="s">
        <v>29</v>
      </c>
      <c r="J103" t="s">
        <v>30</v>
      </c>
    </row>
    <row r="104" spans="1:10" x14ac:dyDescent="0.25">
      <c r="A104" t="s">
        <v>87</v>
      </c>
      <c r="B104" s="7">
        <v>0</v>
      </c>
      <c r="C104" s="7">
        <v>-0.9</v>
      </c>
      <c r="D104" s="7">
        <v>6.6000000000000005</v>
      </c>
      <c r="E104" s="7">
        <v>3.6000000000000005</v>
      </c>
      <c r="F104" s="7">
        <v>0</v>
      </c>
      <c r="G104" s="7">
        <v>0.59999999999999964</v>
      </c>
      <c r="H104" s="7">
        <v>-0.59999999999999964</v>
      </c>
      <c r="I104" t="s">
        <v>106</v>
      </c>
      <c r="J104" t="s">
        <v>30</v>
      </c>
    </row>
    <row r="105" spans="1:10" x14ac:dyDescent="0.25">
      <c r="A105" t="s">
        <v>145</v>
      </c>
      <c r="B105" s="7">
        <v>-0.69999999999999929</v>
      </c>
      <c r="C105" s="7">
        <v>-1.3999999999999995</v>
      </c>
      <c r="D105" s="7">
        <v>-0.19999999999999929</v>
      </c>
      <c r="E105" s="8">
        <v>-5.9999999999999991</v>
      </c>
      <c r="F105" s="7">
        <v>1.2000000000000002</v>
      </c>
      <c r="G105" s="7">
        <v>-0.69999999999999929</v>
      </c>
      <c r="H105" s="7">
        <v>-0.80000000000000071</v>
      </c>
      <c r="I105" t="s">
        <v>179</v>
      </c>
      <c r="J105" t="s">
        <v>55</v>
      </c>
    </row>
    <row r="106" spans="1:10" x14ac:dyDescent="0.25">
      <c r="A106" t="s">
        <v>160</v>
      </c>
      <c r="B106" s="7">
        <v>2.5</v>
      </c>
      <c r="C106" s="7">
        <v>-2.9000000000000004</v>
      </c>
      <c r="D106" s="7">
        <v>-4.5999999999999979</v>
      </c>
      <c r="E106" s="8">
        <v>-8.6999999999999993</v>
      </c>
      <c r="F106" s="7">
        <v>-4.1000000000000014</v>
      </c>
      <c r="G106" s="7">
        <v>1.6999999999999993</v>
      </c>
      <c r="H106" s="7">
        <v>0.90000000000000036</v>
      </c>
      <c r="I106" t="s">
        <v>46</v>
      </c>
      <c r="J106" t="s">
        <v>43</v>
      </c>
    </row>
    <row r="107" spans="1:10" x14ac:dyDescent="0.25">
      <c r="A107" t="s">
        <v>156</v>
      </c>
      <c r="B107" s="7">
        <v>0.69999999999999929</v>
      </c>
      <c r="C107" s="7">
        <v>-3.5999999999999996</v>
      </c>
      <c r="D107" s="7">
        <v>-3.4000000000000021</v>
      </c>
      <c r="E107" s="8">
        <v>-7.8999999999999986</v>
      </c>
      <c r="F107" s="7">
        <v>-6.1</v>
      </c>
      <c r="G107" s="7">
        <v>-3</v>
      </c>
      <c r="H107" s="7">
        <v>0.29999999999999893</v>
      </c>
      <c r="I107" t="s">
        <v>46</v>
      </c>
      <c r="J107" t="s">
        <v>43</v>
      </c>
    </row>
    <row r="108" spans="1:10" x14ac:dyDescent="0.25">
      <c r="A108" t="s">
        <v>19</v>
      </c>
      <c r="B108" s="7">
        <v>4</v>
      </c>
      <c r="C108" s="7">
        <v>-2.1999999999999993</v>
      </c>
      <c r="D108" s="7">
        <v>6.8000000000000007</v>
      </c>
      <c r="E108" s="8">
        <v>-12.300000000000004</v>
      </c>
      <c r="F108" s="7">
        <v>-7.1999999999999993</v>
      </c>
      <c r="G108" s="7">
        <v>-0.5</v>
      </c>
      <c r="H108" s="7">
        <v>-1.3000000000000007</v>
      </c>
      <c r="I108" t="s">
        <v>46</v>
      </c>
      <c r="J108" t="s">
        <v>43</v>
      </c>
    </row>
    <row r="109" spans="1:10" x14ac:dyDescent="0.25">
      <c r="A109" t="s">
        <v>152</v>
      </c>
      <c r="B109" s="7">
        <v>0.90000000000000036</v>
      </c>
      <c r="C109" s="7">
        <v>0.30000000000000071</v>
      </c>
      <c r="D109" s="7">
        <v>-4.0999999999999996</v>
      </c>
      <c r="E109" s="8">
        <v>-7.0000000000000009</v>
      </c>
      <c r="F109" s="7">
        <v>-0.89999999999999991</v>
      </c>
      <c r="G109" s="7">
        <v>-0.19999999999999929</v>
      </c>
      <c r="H109" s="7">
        <v>-1.2999999999999998</v>
      </c>
      <c r="I109" t="s">
        <v>186</v>
      </c>
      <c r="J109" t="s">
        <v>30</v>
      </c>
    </row>
    <row r="110" spans="1:10" x14ac:dyDescent="0.25">
      <c r="A110" t="s">
        <v>7</v>
      </c>
      <c r="B110" s="7">
        <v>5</v>
      </c>
      <c r="C110" s="7">
        <v>-1.2000000000000011</v>
      </c>
      <c r="D110" s="7">
        <v>8</v>
      </c>
      <c r="E110" s="7">
        <v>4.3000000000000007</v>
      </c>
      <c r="F110" s="7">
        <v>0.19999999999999929</v>
      </c>
      <c r="G110" s="7">
        <v>1.5</v>
      </c>
      <c r="H110" s="7">
        <v>1.1000000000000005</v>
      </c>
      <c r="I110" t="s">
        <v>36</v>
      </c>
      <c r="J110" t="s">
        <v>30</v>
      </c>
    </row>
    <row r="111" spans="1:10" x14ac:dyDescent="0.25">
      <c r="A111" t="s">
        <v>5</v>
      </c>
      <c r="B111" s="7">
        <v>5.4</v>
      </c>
      <c r="C111" s="7">
        <v>-3.0000000000000018</v>
      </c>
      <c r="D111" s="7">
        <v>8.3000000000000007</v>
      </c>
      <c r="E111" s="7">
        <v>5.3</v>
      </c>
      <c r="F111" s="7">
        <v>-2.5999999999999996</v>
      </c>
      <c r="G111" s="7">
        <v>-0.70000000000000107</v>
      </c>
      <c r="H111" s="7">
        <v>1</v>
      </c>
      <c r="I111" t="s">
        <v>34</v>
      </c>
      <c r="J111" t="s">
        <v>30</v>
      </c>
    </row>
    <row r="112" spans="1:10" x14ac:dyDescent="0.25">
      <c r="B112" s="7"/>
      <c r="C112" s="7"/>
      <c r="D112" s="7"/>
      <c r="E112" s="7"/>
      <c r="F112" s="7"/>
      <c r="G112" s="7"/>
      <c r="H112" s="7"/>
    </row>
    <row r="113" spans="2:8" x14ac:dyDescent="0.25">
      <c r="B113" s="7"/>
      <c r="C113" s="7"/>
      <c r="D113" s="7"/>
      <c r="E113" s="7"/>
      <c r="F113" s="7"/>
      <c r="G113" s="7"/>
      <c r="H113" s="7"/>
    </row>
    <row r="114" spans="2:8" x14ac:dyDescent="0.25">
      <c r="B114" s="7"/>
      <c r="C114" s="7"/>
      <c r="D114" s="7"/>
      <c r="E114" s="7"/>
      <c r="F114" s="7"/>
      <c r="G114" s="7"/>
      <c r="H114" s="7"/>
    </row>
    <row r="115" spans="2:8" x14ac:dyDescent="0.25">
      <c r="B115" s="7"/>
      <c r="C115" s="7"/>
      <c r="D115" s="7"/>
      <c r="E115" s="7"/>
      <c r="F115" s="7"/>
      <c r="G115" s="7"/>
      <c r="H115" s="7"/>
    </row>
    <row r="116" spans="2:8" x14ac:dyDescent="0.25">
      <c r="B116" s="7"/>
      <c r="C116" s="7"/>
      <c r="D116" s="7"/>
      <c r="E116" s="7"/>
      <c r="F116" s="7"/>
      <c r="G116" s="7"/>
      <c r="H116" s="7"/>
    </row>
    <row r="117" spans="2:8" x14ac:dyDescent="0.25">
      <c r="B117" s="7"/>
      <c r="C117" s="7"/>
      <c r="D117" s="7"/>
      <c r="E117" s="7"/>
      <c r="F117" s="7"/>
      <c r="G117" s="7"/>
      <c r="H117" s="7"/>
    </row>
    <row r="118" spans="2:8" x14ac:dyDescent="0.25">
      <c r="B118" s="7"/>
      <c r="C118" s="7"/>
      <c r="D118" s="7"/>
      <c r="E118" s="7"/>
      <c r="F118" s="7"/>
      <c r="G118" s="7"/>
      <c r="H118" s="7"/>
    </row>
    <row r="119" spans="2:8" x14ac:dyDescent="0.25">
      <c r="B119" s="7"/>
      <c r="C119" s="7"/>
      <c r="D119" s="7"/>
      <c r="E119" s="7"/>
      <c r="F119" s="7"/>
      <c r="G119" s="7"/>
      <c r="H119" s="7"/>
    </row>
    <row r="120" spans="2:8" x14ac:dyDescent="0.25">
      <c r="B120" s="7"/>
      <c r="C120" s="7"/>
      <c r="D120" s="7"/>
      <c r="E120" s="7"/>
      <c r="F120" s="7"/>
      <c r="G120" s="7"/>
      <c r="H120" s="7"/>
    </row>
    <row r="121" spans="2:8" x14ac:dyDescent="0.25">
      <c r="B121" s="7"/>
      <c r="C121" s="7"/>
      <c r="D121" s="7"/>
      <c r="E121" s="7"/>
      <c r="F121" s="7"/>
      <c r="G121" s="7"/>
      <c r="H121" s="7"/>
    </row>
    <row r="122" spans="2:8" x14ac:dyDescent="0.25">
      <c r="B122" s="7"/>
      <c r="C122" s="7"/>
      <c r="D122" s="7"/>
      <c r="E122" s="7"/>
      <c r="F122" s="7"/>
      <c r="G122" s="7"/>
      <c r="H122" s="7"/>
    </row>
    <row r="123" spans="2:8" x14ac:dyDescent="0.25">
      <c r="B123" s="7"/>
      <c r="C123" s="7"/>
      <c r="D123" s="7"/>
      <c r="E123" s="7"/>
      <c r="F123" s="7"/>
      <c r="G123" s="7"/>
      <c r="H123" s="7"/>
    </row>
    <row r="124" spans="2:8" x14ac:dyDescent="0.25">
      <c r="B124" s="7"/>
      <c r="C124" s="7"/>
      <c r="D124" s="7"/>
      <c r="E124" s="7"/>
      <c r="F124" s="7"/>
      <c r="G124" s="7"/>
      <c r="H124" s="7"/>
    </row>
    <row r="125" spans="2:8" x14ac:dyDescent="0.25">
      <c r="B125" s="7"/>
      <c r="C125" s="7"/>
      <c r="D125" s="7"/>
      <c r="E125" s="7"/>
      <c r="F125" s="7"/>
      <c r="G125" s="7"/>
      <c r="H125" s="7"/>
    </row>
    <row r="126" spans="2:8" x14ac:dyDescent="0.25">
      <c r="B126" s="7"/>
      <c r="C126" s="7"/>
      <c r="D126" s="7"/>
      <c r="E126" s="7"/>
      <c r="F126" s="7"/>
      <c r="G126" s="7"/>
      <c r="H126" s="7"/>
    </row>
    <row r="127" spans="2:8" x14ac:dyDescent="0.25">
      <c r="B127" s="7"/>
      <c r="C127" s="7"/>
      <c r="D127" s="7"/>
      <c r="E127" s="7"/>
      <c r="F127" s="7"/>
      <c r="G127" s="7"/>
      <c r="H127" s="7"/>
    </row>
    <row r="128" spans="2:8" x14ac:dyDescent="0.25">
      <c r="B128" s="7"/>
      <c r="C128" s="7"/>
      <c r="D128" s="7"/>
      <c r="E128" s="7"/>
      <c r="F128" s="7"/>
      <c r="G128" s="7"/>
      <c r="H128" s="7"/>
    </row>
    <row r="129" spans="2:8" x14ac:dyDescent="0.25">
      <c r="B129" s="7"/>
      <c r="C129" s="7"/>
      <c r="D129" s="7"/>
      <c r="E129" s="7"/>
      <c r="F129" s="7"/>
      <c r="G129" s="7"/>
      <c r="H129" s="7"/>
    </row>
    <row r="130" spans="2:8" x14ac:dyDescent="0.25">
      <c r="B130" s="7"/>
      <c r="C130" s="7"/>
      <c r="D130" s="7"/>
      <c r="E130" s="7"/>
      <c r="F130" s="7"/>
      <c r="G130" s="7"/>
      <c r="H130" s="7"/>
    </row>
    <row r="131" spans="2:8" x14ac:dyDescent="0.25">
      <c r="B131" s="7"/>
      <c r="C131" s="7"/>
      <c r="D131" s="7"/>
      <c r="E131" s="7"/>
      <c r="F131" s="7"/>
      <c r="G131" s="7"/>
      <c r="H131" s="7"/>
    </row>
    <row r="132" spans="2:8" x14ac:dyDescent="0.25">
      <c r="B132" s="7"/>
      <c r="C132" s="7"/>
      <c r="D132" s="7"/>
      <c r="E132" s="7"/>
      <c r="F132" s="7"/>
      <c r="G132" s="7"/>
      <c r="H132" s="7"/>
    </row>
    <row r="133" spans="2:8" x14ac:dyDescent="0.25">
      <c r="B133" s="7"/>
      <c r="C133" s="7"/>
      <c r="D133" s="7"/>
      <c r="E133" s="7"/>
      <c r="F133" s="7"/>
      <c r="G133" s="7"/>
      <c r="H133" s="7"/>
    </row>
    <row r="134" spans="2:8" x14ac:dyDescent="0.25">
      <c r="B134" s="7"/>
      <c r="C134" s="7"/>
      <c r="D134" s="7"/>
      <c r="E134" s="7"/>
      <c r="F134" s="7"/>
      <c r="G134" s="7"/>
      <c r="H134" s="7"/>
    </row>
    <row r="135" spans="2:8" x14ac:dyDescent="0.25">
      <c r="B135" s="7"/>
      <c r="C135" s="7"/>
      <c r="D135" s="7"/>
      <c r="E135" s="7"/>
      <c r="F135" s="7"/>
      <c r="G135" s="7"/>
      <c r="H135" s="7"/>
    </row>
    <row r="136" spans="2:8" x14ac:dyDescent="0.25">
      <c r="B136" s="7"/>
      <c r="C136" s="7"/>
      <c r="D136" s="7"/>
      <c r="E136" s="7"/>
      <c r="F136" s="7"/>
      <c r="G136" s="7"/>
      <c r="H136" s="7"/>
    </row>
    <row r="137" spans="2:8" x14ac:dyDescent="0.25">
      <c r="B137" s="7"/>
      <c r="C137" s="7"/>
      <c r="D137" s="7"/>
      <c r="E137" s="7"/>
      <c r="F137" s="7"/>
      <c r="G137" s="7"/>
      <c r="H137" s="7"/>
    </row>
    <row r="138" spans="2:8" x14ac:dyDescent="0.25">
      <c r="B138" s="7"/>
      <c r="C138" s="7"/>
      <c r="D138" s="7"/>
      <c r="E138" s="7"/>
      <c r="F138" s="7"/>
      <c r="G138" s="7"/>
      <c r="H138" s="7"/>
    </row>
    <row r="139" spans="2:8" x14ac:dyDescent="0.25">
      <c r="B139" s="7"/>
      <c r="C139" s="7"/>
      <c r="D139" s="7"/>
      <c r="E139" s="7"/>
      <c r="F139" s="7"/>
      <c r="G139" s="7"/>
      <c r="H139" s="7"/>
    </row>
    <row r="140" spans="2:8" x14ac:dyDescent="0.25">
      <c r="B140" s="7"/>
      <c r="C140" s="7"/>
      <c r="D140" s="7"/>
      <c r="E140" s="7"/>
      <c r="F140" s="7"/>
      <c r="G140" s="7"/>
      <c r="H140" s="7"/>
    </row>
    <row r="141" spans="2:8" x14ac:dyDescent="0.25">
      <c r="B141" s="7"/>
      <c r="C141" s="7"/>
      <c r="D141" s="7"/>
      <c r="E141" s="7"/>
      <c r="F141" s="7"/>
      <c r="G141" s="7"/>
      <c r="H141" s="7"/>
    </row>
    <row r="142" spans="2:8" x14ac:dyDescent="0.25">
      <c r="B142" s="7"/>
      <c r="C142" s="7"/>
      <c r="D142" s="7"/>
      <c r="E142" s="7"/>
      <c r="F142" s="7"/>
      <c r="G142" s="7"/>
      <c r="H142" s="7"/>
    </row>
    <row r="143" spans="2:8" x14ac:dyDescent="0.25">
      <c r="B143" s="7"/>
      <c r="C143" s="7"/>
      <c r="D143" s="7"/>
      <c r="E143" s="7"/>
      <c r="F143" s="7"/>
      <c r="G143" s="7"/>
      <c r="H143" s="7"/>
    </row>
    <row r="144" spans="2:8" x14ac:dyDescent="0.25">
      <c r="B144" s="7"/>
      <c r="C144" s="7"/>
      <c r="D144" s="7"/>
      <c r="E144" s="7"/>
      <c r="F144" s="7"/>
      <c r="G144" s="7"/>
      <c r="H144" s="7"/>
    </row>
    <row r="145" spans="2:8" x14ac:dyDescent="0.25">
      <c r="B145" s="7"/>
      <c r="C145" s="7"/>
      <c r="D145" s="7"/>
      <c r="E145" s="7"/>
      <c r="F145" s="7"/>
      <c r="G145" s="7"/>
      <c r="H145" s="7"/>
    </row>
  </sheetData>
  <conditionalFormatting sqref="D45:D57">
    <cfRule type="expression" dxfId="17" priority="4">
      <formula>$AR45&gt;0</formula>
    </cfRule>
  </conditionalFormatting>
  <conditionalFormatting sqref="F105 E73 E75:E78 E80 E82 E85:E87 E89:E95 E99:E104">
    <cfRule type="expression" dxfId="16" priority="1">
      <formula>$AS73&gt;0</formula>
    </cfRule>
  </conditionalFormatting>
  <conditionalFormatting sqref="E74 E81 E83:E84 E88 E97:E98">
    <cfRule type="expression" dxfId="15" priority="2">
      <formula>#REF!&gt;0</formula>
    </cfRule>
  </conditionalFormatting>
  <conditionalFormatting sqref="E79 E96">
    <cfRule type="expression" dxfId="14" priority="3">
      <formula>#REF!&gt;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S</vt:lpstr>
      <vt:lpstr>deltaD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Karvonen (TAU)</dc:creator>
  <cp:lastModifiedBy>Hanna Karvonen (TAU)</cp:lastModifiedBy>
  <cp:lastPrinted>2020-01-08T10:55:57Z</cp:lastPrinted>
  <dcterms:created xsi:type="dcterms:W3CDTF">2020-01-03T13:13:36Z</dcterms:created>
  <dcterms:modified xsi:type="dcterms:W3CDTF">2020-02-19T12:05:16Z</dcterms:modified>
</cp:coreProperties>
</file>